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itya/Library/Mobile Documents/com~apple~CloudDocs/Work/MTB_draft/"/>
    </mc:Choice>
  </mc:AlternateContent>
  <xr:revisionPtr revIDLastSave="0" documentId="13_ncr:1_{0383DC45-D703-3B4A-98BD-BE424A517BC7}" xr6:coauthVersionLast="47" xr6:coauthVersionMax="47" xr10:uidLastSave="{00000000-0000-0000-0000-000000000000}"/>
  <bookViews>
    <workbookView xWindow="0" yWindow="500" windowWidth="40960" windowHeight="20840" xr2:uid="{0DF42DE1-0B6E-4B6F-8D7D-DAEB031CBD4D}"/>
  </bookViews>
  <sheets>
    <sheet name="Merge1" sheetId="1" r:id="rId1"/>
  </sheets>
  <definedNames>
    <definedName name="ExternalData_2" localSheetId="0" hidden="1">Merge1!$A$2:$B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604CCCA-0354-425B-A915-CF9679B62FA2}" keepAlive="1" name="Query - Merge1" description="Connection to the 'Merge1' query in the workbook." type="5" refreshedVersion="8" background="1" saveData="1">
    <dbPr connection="Provider=Microsoft.Mashup.OleDb.1;Data Source=$Workbook$;Location=Merge1;Extended Properties=&quot;&quot;" command="SELECT * FROM [Merge1]"/>
  </connection>
  <connection id="2" xr16:uid="{3A82FBD4-225C-4B0F-9F3D-4BE3DC740FD1}" keepAlive="1" name="Query - Table5" description="Connection to the 'Table5' query in the workbook." type="5" refreshedVersion="0" background="1">
    <dbPr connection="Provider=Microsoft.Mashup.OleDb.1;Data Source=$Workbook$;Location=Table5;Extended Properties=&quot;&quot;" command="SELECT * FROM [Table5]"/>
  </connection>
  <connection id="3" xr16:uid="{7869ABAF-927A-4C24-A852-883FE789D0A4}" keepAlive="1" name="Query - Table7" description="Connection to the 'Table7' query in the workbook." type="5" refreshedVersion="0" background="1">
    <dbPr connection="Provider=Microsoft.Mashup.OleDb.1;Data Source=$Workbook$;Location=Table7;Extended Properties=&quot;&quot;" command="SELECT * FROM [Table7]"/>
  </connection>
</connections>
</file>

<file path=xl/sharedStrings.xml><?xml version="1.0" encoding="utf-8"?>
<sst xmlns="http://schemas.openxmlformats.org/spreadsheetml/2006/main" count="46" uniqueCount="46">
  <si>
    <t>Regulator</t>
  </si>
  <si>
    <t>Target_genes</t>
  </si>
  <si>
    <t>Rv0022c</t>
  </si>
  <si>
    <t>MT0031, MT0124, MT0407.1, MT1759, MT1838.1, MT2370.1, MT2554.1, MT3013, MT4035.1, PEP0086, Rv0013, Rv0030, Rv0038, Rv0050, Rv0066c, Rv0071, Rv0087, Rv0089, Rv0095c, Rv0107c, Rv0122, Rv0124, Rv0149, Rv0161, Rv0166, Rv0180c, Rv0194, Rv0198c, Rv0216, Rv0219, Rv0226c, Rv0236c, Rv0241c, Rv0260c, Rv0293c, Rv0309, Rv0334, Rv0342, Rv0350, Rv0378, Rv0391, Rv0399c, Rv0405, Rv0417, Rv0421c, Rv0427c, Rv0435c, Rv0449c, Rv0458, Rv0461, Rv0486, Rv0487, Rv0501, Rv0524, Rv0568, Rv0576, Rv0578c, Rv0582, Rv0592, Rv0601c, Rv0658c, Rv0663, Rv0738, Rv0870c, Rv0894, Rv1002c, Rv1022, Rv1028c, Rv1032c, Rv1108c, Rv1132, Rv1140, Rv1148c, Rv1155, Rv1173, Rv1206, Rv1212c, Rv1218c, Rv1286, Rv1290A, Rv1308, Rv1329c, Rv1395, Rv1469, Rv1493, Rv1511, Rv1557, Rv1593c, Rv1627c, Rv1629, Rv1639c, Rv1640c, Rv1640c, Rv1646, Rv1675c, Rv1731, Rv1777, Rv1795, Rv1801, Rv1803c, Rv1807, Rv1812c, Rv1821, Rv1832, Rv1847, Rv1866, Rv1879, Rv1895, Rv1904, Rv1913, Rv1936, Rv1945, Rv1966, Rv1979c, Rv1983, Rv1985c, Rv2026c, Rv2036, Rv2054, Rv2071c, Rv2077A, Rv2078, Rv2109c, Rv2124c, Rv2138, Rv2142c, Rv2152c, Rv2154c, Rv2174, Rv2176, Rv2185c, Rv2189c, Rv2235, Rv2241, Rv2260, Rv2265, Rv2299c, Rv2318, Rv2329c, Rv2344c, Rv2410c, Rv2476c, Rv2483c, Rv2488c, Rv2509, Rv2518c, Rv2524c, Rv2531c, Rv2580c, Rv2630, Rv2659c, Rv2690c, Rv2718c, Rv2723, Rv2723, Rv2798c, Rv2824c, Rv2897c, Rv2900c, Rv2906c, Rv2921c, Rv2934, Rv2940c, Rv2983, Rv3002c, Rv3003c, Rv3027c, Rv3031, Rv3031, Rv3060c, Rv3086, Rv3101c, Rv3105c, Rv3140, Rv3157, Rv3161c, Rv3168, Rv3202c, Rv3216, Rv3255c, Rv3267, Rv3267, Rv3292, Rv3318, Rv3349c, Rv3362c, Rv3450c, Rv3469c, Rv3480c, Rv3491, Rv3509c, Rv3511, Rv3563, Rv3568c, Rv3575c, Rv3577, Rv3591c, Rv3631, Rv3639c, Rv3693, Rv3719, Rv3726, Rv3729, Rv3791, Rv3793, Rv3795, Rv3818, Rv3825c, Rv3854c, Rv3859c, Rv3859c, Rv3869, Rv3877, Rv3894c, Rvnr01, Rvnr02, Rvnr02, Rvnr02, Rv0029, Rv0030, Rv0070c, Rv0309, Rv2077A, Rv2078, Rv2409c, Rv2631, Rv2798c, Rv2799, Rv2799, Rv2824c, Rv3450c, Rv3451, Rv3468c, Rv3492c, Rv0095c, Rv0122, Rv0167, Rv0219, Rv0350, Rv0378, Rv0421c, Rv0461, Rv0461, Rv0578c, Rv0579, Rv0738, Rv1286, Rv1290c, Rv1308, Rv1329c, Rv1512, Rv1640c, Rv1646, Rv1795, Rv1904, Rv2026c, Rv2109c, Rv2109c, Rv2174, Rv2240c, Rv2658c, Rv2934, Rv2935, Rv2943, Rv3060c, Rv3104c, Rv3105c, Rv3140, Rv3160c, Rv3216, Rv3361c, Rv3511, Rv3577, Rv3632, Rv1469</t>
  </si>
  <si>
    <t>Rv0023</t>
  </si>
  <si>
    <t>MT0009, MT0196, MT0450, MT0719.1, MT0856.1, MT1082, MT1086, MT1096.2, MT1122.1, MT1479.1, MT2015.1, MT2600.1, MT3041.1, MT3139.1, MT3491.1, MT3491.1, MT3718.2, MTS0903, PEP0015, PEP0039, PEP0086, PEP0107, Rv0002, Rv0003, Rv0006, Rv0035, Rv0053, Rv0057, Rv0062, Rv0072, Rv0097, Rv0115, Rv0126, Rv0145, Rv0147, Rv0152c, Rv0159c, Rv0159c, Rv0167, Rv0169, Rv0174, Rv0198c, Rv0198c, Rv0213c, Rv0214, Rv0229c, Rv0234c, Rv0240, Rv0244c, Rv0256c, Rv0258c, Rv0268c, Rv0296c, Rv0304c, Rv0304c, Rv0304c, Rv0304c, Rv0305c, Rv0305c, Rv0324, Rv0328, Rv0337c, Rv0354c, Rv0355c, Rv0355c, Rv0355c, Rv0363c, Rv0376c, Rv0379, Rv0402c, Rv0403c, Rv0405, Rv0405, Rv0413, Rv0424c, Rv0426c, Rv0433, Rv0450c, Rv0451c, Rv0455c, Rv0456A, Rv0469, Rv0475, Rv0507, Rv0560c, Rv0565c, Rv0597c, Rv0657c, Rv0668, Rv0685, Rv0723, Rv0739, Rv0755c, Rv0766c, Rv0782, Rv0791c, Rv0845, Rv0867c, Rv0878c, Rv0892, Rv0913c, Rv0916c, Rv0937c, Rv0961, Rv0996, Rv1033c, Rv1033c, Rv1044, Rv1056, Rv1070c, Rv1075c, Rv1087A, Rv1101c, Rv1115, Rv1116, Rv1130, Rv1159, Rv1170, Rv1172c, Rv1183, Rv1183, Rv1184c, Rv1205, Rv1221, Rv1230c, Rv1266c, Rv1290c, Rv1319c, Rv1326c, Rv1339, Rv1348, Rv1353c, Rv1354c, Rv1364c, Rv1364c, Rv1371, Rv1392, Rv1403c, Rv1404, Rv1461, Rv1491c, Rv1497, Rv1498c, Rv1500, Rv1503c, Rv1510, Rv1511, Rv1522c, Rv1534, Rv1548c, Rv1548c, Rv1614, Rv1638A, Rv1640c, Rv1645c, Rv1664, Rv1702c, Rv1706c, Rv1724c, Rv1729c, Rv1730c, Rv1741, Rv1755c, Rv1771, Rv1784, Rv1787, Rv1795, Rv1799, Rv1805c, Rv1826, Rv1846c, Rv1870c, Rv1873, Rv1874, Rv1886c, Rv1901, Rv1902c, Rv1917c, Rv1917c, Rv1918c, Rv1932, Rv1936, Rv1937, Rv1948c, Rv1954c, Rv1966, Rv1981c, Rv1984c, Rv1986, Rv1987, Rv1994c, Rv1998c, Rv2000, Rv2009, Rv2016, Rv2023A, Rv2034, Rv2040c, Rv2067c, Rv2081c, Rv2106, Rv2108, Rv2111c, Rv2162c, Rv2220, Rv2220, Rv2243, Rv2244, Rv2254c, Rv2267c, Rv2293c, Rv2307B, Rv2309A, Rv2323c, Rv2329c, Rv2339, Rv2411c, Rv2438c, Rv2444c, Rv2461c, Rv2474c, Rv2500c, Rv2516c, Rv2531c, Rv2545, Rv2557, Rv2600, Rv2608, Rv2633c, Rv2641, Rv2699c, Rv2722, Rv2756c, Rv2764c, Rv2779c, Rv2780, Rv2847c, Rv2882c, Rv2901c, Rv2905, Rv2922c, Rv2935, Rv2935, Rv2941, Rv2948c, Rv2951c, Rv2956, Rv2965c, Rv2967c, Rv2973c, Rv2991, Rv3016, Rv3017c, Rv3022A, Rv3049c, Rv3051c, Rv3065, Rv3089, Rv3096, Rv3098c, Rv3104c, Rv3109, Rv3124, Rv3125c, Rv3142c, Rv3150, Rv3152, Rv3153, Rv3159c, Rv3159c, Rv3177, Rv3179, Rv3179, Rv3193c, Rv3193c, Rv3206c, Rv3216, Rv3219, Rv3230c, Rv3236c, Rv3238c, Rv3252c, Rv3260c, Rv3269, Rv3277, Rv3280, Rv3283, Rv3291c, Rv3313c, Rv3323c, Rv3336c, Rv3339c, Rv3347c, Rv3350c, Rv3350c, Rv3377c, Rv3400, Rv3401, Rv3440c, Rv3476c, Rv3493c, Rv3499c, Rv3501c, Rv3508, Rv3525c, Rv3528c, Rv3531c, Rv3573c, Rv3597c, Rv3598c, Rv3615c, Rv3621c, Rv3631, Rv3645, Rv3646c, Rv3681c, Rv3696c, Rv3701c, Rv3729, Rv3738c, Rv3744, Rv3766, Rv3770c, Rv3772, Rv3781, Rv3783, Rv3787c, Rv3823c, Rv3824c, Rv3826, Rv3830c, Rv3862c, Rv3867, Rv3872, Rv3876, Rv3888c, Rv3891c, Rv3894c, Rv3902c, Rv3917c, Rv3918c, Rv3918c, Rv3921c, Rvnr03, Rvnt16, Rvnt27, Rvnt43, Rv0002, Rv0057, Rv0057, Rv0057, Rv0244c, Rv0245, Rv0268c, Rv0363c, Rv0691c, Rv1052, Rv1056, Rv1130, Rv1169c, Rv1221, Rv1805c, Rv1875, Rv1954c, Rv1963c, Rv1986, Rv1994c, Rv1995, Rv2034, Rv2107, Rv2254c, Rv2640c, Rv2991, Rv3252c, Rv3269, Rv3290c, Rv3440c, Rv3526, Rv3743c, Rv3744, Rv0186A, Rv0456B, Rv1954A, Rv0058, Rv0097, Rv0145, Rv0147, Rv0229c, Rv0229c, Rv0258c, Rv0323c, Rv0324, Rv0328, Rv0364, Rv0413, Rv0413, Rv0426c, Rv0469, Rv0475, Rv0685, Rv0692, Rv0723, Rv0724, Rv0791c, Rv0916c, Rv1019, Rv1033c, Rv1044, Rv1044, Rv1075c, Rv1087A, Rv1089A, Rv1091, Rv1115, Rv1116, Rv1129c, Rv1158c, Rv1170, Rv1204c, Rv1205, Rv1205, Rv1325c, Rv1392, Rv1435c, Rv1645c, Rv1702c, Rv1706c, Rv1742, Rv1795, Rv1827, Rv1846c, Rv1847, Rv1872c, Rv1873, Rv1886c, Rv1901, Rv1936, Rv1938, Rv1953, Rv1981c, Rv2016, Rv2023A, Rv2081c, Rv2108, Rv2110c, Rv2162c, Rv2243, Rv2293c, Rv2294, Rv2412, Rv2460c, Rv2462c, Rv2633c, Rv2641, Rv2700, Rv2780, Rv2881c, Rv3017c, Rv3065, Rv3089, Rv3096, Rv3124, Rv3142c, Rv3143, Rv3176c, Rv3177, Rv3179, Rv3219, Rv3230c, Rv3236c, Rv3238c, Rv3277, Rv3323c, Rv3350c, Rv3508, Rv3525c, Rv3532, Rv3573c, Rv3574, Rv3597c, Rv3645, Rv3645, Rv3738c, Rv3770c, Rv3862c, Rv3890c, Rv0006, Rv0115, Rv0167, Rv0173, Rv0174, Rv0354c, Rv0379, Rv0404, Rv0412c, Rv0424c, Rv0424c, Rv0456A, Rv0657c, Rv0668, Rv0961, Rv0961, Rv1159, Rv1159, Rv1184c, Rv1230c, Rv1326c, Rv1339, Rv1339, Rv1497, Rv1503c, Rv1534, Rv1534, Rv1638A, Rv1918c, Rv2000, Rv2323c, Rv2323c, Rv2452c, Rv2452c, Rv2463, Rv2474c, Rv2500c, Rv2500c, Rv2722, Rv2722, Rv2723, Rv2779c, Rv2779c, Rv2905, Rv2936, Rv2948c, Rv2948c, Rv2967c, Rv2990c, Rv3150, Rv3151, Rv3216, Rv3499c, Rv3500c, Rv3500c, Rv3631, Rv3868, Rv3876</t>
  </si>
  <si>
    <t>Rv0081</t>
  </si>
  <si>
    <t>MT0009, MT0036, MT0124, MT0270.2, MT0407.1, MT0827, MT0910.2, MT1070, MT1077, MT1086, MT1096.2, MT1098, MT1232, MT1266, MT1401, MT1404, MT1413, MT1479.1, MT1537, MT1585.1, MT1713, MT1849.1, MT1924.1, MT2015.1, MT2015.2, MT2042.1, MT2370.1, MT2401.1, MT2455, MT2460, MT2588, MT2589.1, MT2601.1, MT2625, MT2988.1, MT3139.1, MT3282, MT3449.2, MT3454, MT3491.1, MT3580.2, MT3718.1, MT3718.2, MT3846, MT3919, MT3952, MT3958, MT3974.1, MT4026.1, MT4041.2, MTS0900, MTS0903, MTS1827, MTS2362, MTS2458, MTS2822, MTS2823, PEP0015, PEP0039, PEP0096, Rv0001, Rv0002, Rv0005, Rv0010c, Rv0011c, Rv0012, Rv0014c, Rv0017c, Rv0019c, Rv0020c, Rv0023, Rv0032, Rv0033, Rv0035, Rv0043c, Rv0045c, Rv0047c, Rv0052, Rv0057, Rv0058, Rv0065, Rv0075, Rv0076c, Rv0078A, Rv0081, Rv0096, Rv0097, Rv0098, Rv0099, Rv0111, Rv0112, Rv0113, Rv0115, Rv0145, Rv0148, Rv0151c, Rv0160c, Rv0165c, Rv0166, Rv0167, Rv0168, Rv0170, Rv0177, Rv0178, Rv0179c, Rv0188, Rv0194, Rv0196, Rv0202c, Rv0207c, Rv0214, Rv0217c, Rv0218, Rv0219, Rv0229c, Rv0239, Rv0240, Rv0244c, Rv0246, Rv0248c, Rv0249c, Rv0252, Rv0256c, Rv0268c, Rv0277c, Rv0280, Rv0286, Rv0287, Rv0294, Rv0305c, Rv0306, Rv0319, Rv0320, Rv0323c, Rv0324, Rv0327c, Rv0331, Rv0336, Rv0341, Rv0342, Rv0343, Rv0347, Rv0348, Rv0349, Rv0350, Rv0352, Rv0354c, Rv0355c, Rv0363c, Rv0364, Rv0389, Rv0397, Rv0403c, Rv0404, Rv0405, Rv0410c, Rv0413, Rv0419, Rv0424c, Rv0426c, Rv0450c, Rv0453, Rv0455c, Rv0456A, Rv0457c, Rv0464c, Rv0467, Rv0469, Rv0471c, Rv0473, Rv0475, Rv0476, Rv0479c, Rv0480c, Rv0487, Rv0490, Rv0494, Rv0500A, Rv0503c, Rv0505c, Rv0507, Rv0509, Rv0515, Rv0518, Rv0520, Rv0545c, Rv0565c, Rv0568, Rv0575c, Rv0578c, Rv0584, Rv0594, Rv0608, Rv0634B, Rv0637, Rv0642c, Rv0643c, Rv0645c, Rv0654, Rv0655, Rv0657c, Rv0667, Rv0668, Rv0669c, Rv0672, Rv0676c, Rv0677c, Rv0680c, Rv0685, Rv0686, Rv0687, Rv0688, Rv0691c, Rv0692, Rv0695, Rv0700, Rv0704, Rv0709, Rv0711, Rv0722, Rv0726c, Rv0730, Rv0741, Rv0744c, Rv0747, Rv0757, Rv0758, Rv0761c, Rv0778, Rv0791c, Rv0792c, Rv0806c, Rv0815c, Rv0820, Rv0821c, Rv0822c, Rv0825c, Rv0830, Rv0835, Rv0837c, Rv0840c, Rv0845, Rv0859, Rv0862c, Rv0888, Rv0889c, Rv0892, Rv0909, Rv0916c, Rv0917, Rv0928, Rv0931c, Rv0932c, Rv0933, Rv0934, Rv0951, Rv0955, Rv0963c, Rv0966c, Rv0985c, Rv0987, Rv0988, Rv0989c, Rv0998, Rv1006, Rv1013, Rv1033c, Rv1039c, Rv1045, Rv1047, Rv1048c, Rv1058, Rv1063c, Rv1069c, Rv1073, Rv1075c, Rv1092c, Rv1098c, Rv1113, Rv1116, Rv1117, Rv1130, Rv1141c, Rv1148c, Rv1159, Rv1161, Rv1162, Rv1166, Rv1168c, Rv1169c, Rv1172c, Rv1173, Rv1174c, Rv1180, Rv1181, Rv1182, Rv1183, Rv1185c, Rv1189, Rv1192, Rv1193, Rv1197, Rv1198, Rv1205, Rv1206, Rv1210, Rv1212c, Rv1213, Rv1221, Rv1223, Rv1230c, Rv1246c, Rv1248c, Rv1249c, Rv1256c, Rv1265, Rv1268c, Rv1290c, Rv1297, Rv1302, Rv1304, Rv1308, Rv1309, Rv1313c, Rv1314c, Rv1317c, Rv1318c, Rv1319c, Rv1320c, Rv1321, Rv1331, Rv1339, Rv1342c, Rv1343c, Rv1356c, Rv1358, Rv1361c, Rv1363c, Rv1366, Rv1374c, Rv1386, Rv1387, Rv1394c, Rv1395, Rv1403c, Rv1405c, Rv1424c, Rv1441c, Rv1453, Rv1461, Rv1462, Rv1471, Rv1482c, Rv1491c, Rv1497, Rv1498c, Rv1500, Rv1501, Rv1505c, Rv1507A, Rv1508c, Rv1509, Rv1513, Rv1522c, Rv1524, Rv1531, Rv1533, Rv1536, Rv1548c, Rv1551, Rv1552, Rv1553, Rv1554, Rv1565c, Rv1566c, Rv1588c, Rv1589, Rv1590, Rv1591, Rv1609, Rv1630, Rv1635c, Rv1640c, Rv1641, Rv1642, Rv1645c, Rv1646, Rv1647, Rv1651c, Rv1652, Rv1664, Rv1665, Rv1666c, Rv1672c, Rv1675c, Rv1682, Rv1687c, Rv1690, Rv1705c, Rv1707, Rv1722, Rv1724c, Rv1739c, Rv1753c, Rv1755c, Rv1765A, Rv1770, Rv1775, Rv1780, Rv1785c, Rv1787, Rv1791, Rv1792, Rv1793, Rv1795, Rv1796, Rv1798, Rv1799, Rv1801, Rv1802, Rv1803c, Rv1804c, Rv1805c, Rv1809, Rv1810, Rv1813c, Rv1814, Rv1819c, Rv1828, Rv1830, Rv1837c, Rv1844c, Rv1863c, Rv1875, Rv1876, Rv1878, Rv1880c, Rv1881c, Rv1902c, Rv1903, Rv1906c, Rv1917c, Rv1918c, Rv1920, Rv1921c, Rv1926c, Rv1936, Rv1943c, Rv1975, Rv1979c, Rv1981c, Rv1984c, Rv1985c, Rv1986, Rv1987, Rv1989c, Rv1990c, Rv1994c, Rv1996, Rv2004c, Rv2009, Rv2012, Rv2019, Rv2021c, Rv2022c, Rv2023A, Rv2034, Rv2040c, Rv2041c, Rv2044c, Rv2055c, Rv2058c, Rv2059, Rv2067c, Rv2075c, Rv2091c, Rv2092c, Rv2094c, Rv2100, Rv2106, Rv2107, Rv2108, Rv2115c, Rv2121c, Rv2127, Rv2128, Rv2132, Rv2137c, Rv2142c, Rv2145c, Rv2146c, Rv2148c, Rv2150c, Rv2161c, Rv2162c, Rv2163c, Rv2172c, Rv2182c, Rv2185c, Rv2193, Rv2195, Rv2196, Rv2199c, Rv2200c, Rv2202c, Rv2204c, Rv2220, Rv2222c, Rv2241, Rv2242, Rv2243, Rv2244, Rv2256c, Rv2269c, Rv2270, Rv2275, Rv2281, Rv2282c, Rv2288, Rv2289, Rv2293c, Rv2302, Rv2307A, Rv2307B, Rv2307c, Rv2308, Rv2309A, Rv2312, Rv2323c, Rv2328, Rv2329c, Rv2332, Rv2336, Rv2338c, Rv2339, Rv2343c, Rv2344c, Rv2346c, Rv2347c, Rv2348c, Rv2349c, Rv2352c, Rv2353c, Rv2356c, Rv2358, Rv2378c, Rv2387, Rv2395, Rv2396, Rv2400c, Rv2411c, Rv2421c, Rv2429, Rv2430c, Rv2431c, Rv2435c, Rv2438c, Rv2444c, Rv2451, Rv2455c, Rv2457c, Rv2459, Rv2480c, Rv2492, Rv2505c, Rv2517c, Rv2526, Rv2530A, Rv2531c, Rv2535c, Rv2545, Rv2549c, Rv2550c, Rv2555c, Rv2560, Rv2561, Rv2562, Rv2563, Rv2587c, Rv2588c, Rv2590, Rv2595, Rv2617c, Rv2631, Rv2633c, Rv2637, Rv2638, Rv2642, Rv2659c, Rv2665, Rv2666, Rv2699c, Rv2707, Rv2710, Rv2712c, Rv2720, Rv2722, Rv2724c, Rv2730, Rv2734, Rv2735c, Rv2737A, Rv2742c, Rv2744c, Rv2756c, Rv2768c, Rv2769c, Rv2770c, Rv2773c, Rv2775, Rv2777c, Rv2779c, Rv2784c, Rv2790c, Rv2807, Rv2808, Rv2815c, Rv2817c, Rv2823c, Rv2824c, Rv2827c, Rv2878c, Rv2882c, Rv2890c, Rv2901c, Rv2930, Rv2934, Rv2937, Rv2938, Rv2939, Rv2941, Rv2942, Rv2943, Rv2945c, Rv2947c, Rv2948c, Rv2949c, Rv2951c, Rv2956, Rv2959c, Rv2964, Rv2967c, Rv2970A, Rv2973c, Rv2984, Rv2991, Rv3005c, Rv3007c, Rv3008, Rv3017c, Rv3018A, Rv3019c, Rv3020c, Rv3021c, Rv3022A, Rv3023c, Rv3027c, Rv3043c, Rv3048c, Rv3049c, Rv3051c, Rv3054c, Rv3056, Rv3060c, Rv3061c, Rv3065, Rv3075c, Rv3095, Rv3096, Rv3097c, Rv3098c, Rv3110, Rv3111, Rv3115, Rv3116, Rv3117, Rv3121, Rv3124, Rv3125c, Rv3136, Rv3140, Rv3142c, Rv3144c, Rv3145, Rv3148, Rv3150, Rv3152, Rv3159c, Rv3164c, Rv3165c, Rv3169, Rv3179, Rv3181c, Rv3182, Rv3189, Rv3190c, Rv3191c, Rv3193c, Rv3200c, Rv3207c, Rv3208, Rv3211, Rv3219, Rv3229c, Rv3232c, Rv3239c, Rv3244c, Rv3248c, Rv3249c, Rv3250c, Rv3251c, Rv3252c, Rv3260c, Rv3269, Rv3277, Rv3278c, Rv3282, Rv3288c, Rv3291c, Rv3311, Rv3318, Rv3323c, Rv3335c, Rv3343c, Rv3347c, Rv3349c, Rv3350c, Rv3351c, Rv3370c, Rv3376, Rv3382c, Rv3383c, Rv3395A, Rv3399, Rv3401, Rv3403c, Rv3404c, Rv3407, Rv3412, Rv3414c, Rv3415c, Rv3425, Rv3426, Rv3427c, Rv3429, Rv3441c, Rv3454, Rv3458c, Rv3476c, Rv3478, Rv3491, Rv3499c, Rv3500c, Rv3501c, Rv3502c, Rv3513c, Rv3526, Rv3528c, Rv3545c, Rv3546, Rv3547, Rv3553, Rv3570c, Rv3573c, Rv3583c, Rv3598c, Rv3600c, Rv3613c, Rv3615c, Rv3616c, Rv3617, Rv3618, Rv3620c, Rv3621c, Rv3632, Rv3636, Rv3638, Rv3646c, Rv3675, Rv3681c, Rv3685c, Rv3687c, Rv3694c, Rv3696c, Rv3697c, Rv3698, Rv3706c, Rv3719, Rv3725, Rv3728, Rv3729, Rv3730c, Rv3731, Rv3732, Rv3734c, Rv3738c, Rv3742c, Rv3743c, Rv3749c, Rv3750c, Rv3755c, Rv3759c, Rv3768, Rv3770c, Rv3772, Rv3781, Rv3783, Rv3784, Rv3787c, Rv3796, Rv3798, Rv3801c, Rv3804c, Rv3809c, Rv3811, Rv3818, Rv3823c, Rv3824c, Rv3826, Rv3829c, Rv3830c, Rv3831, Rv3844, Rv3848, Rv3849, Rv3850, Rv3855, Rv3862c, Rv3864, Rv3865, Rv3870, Rv3871, Rv3872, Rv3874, Rv3876, Rv3879c, Rv3881c, Rv3883c, Rv3887c, Rv3888c, Rv3894c, Rv3896c, Rv3900c, Rv3902c, Rv3915, Rv3918c, Rv3919c, Rv3921c, Rv3923c, Rvnr02, Rvnt02, Rvnt04, Rvnt22, Rvnt27, Rvnt31, Rvnt40, Rv0032, Rv0076c, Rv0113, Rv0115, Rv0188, Rv0196, Rv0208c, Rv0293c, Rv0331, Rv0341, Rv0467, Rv0474, Rv0493c, Rv0503c, Rv0576, Rv0579, Rv0608, Rv0654, Rv0695, Rv0695, Rv0730, Rv0730, Rv0744c, Rv0837c, Rv0967, Rv1013, Rv1048c, Rv1113, Rv1129c, Rv1190, Rv1192, Rv1192, Rv1221, Rv1256c, Rv1265, Rv1302, Rv1302, Rv1317c, Rv1320c, Rv1343c, Rv1406, Rv1425, Rv1463, Rv1533, Rv1674c, Rv1687c, Rv1688, Rv1690, Rv1811, Rv1814, Rv1875, Rv1920, Rv1936, Rv1963c, Rv1964, Rv1975, Rv1985c, Rv1985c, Rv1990c, Rv1994c, Rv2034, Rv2100, Rv2107, Rv2108, Rv2132, Rv2302, Rv2307A, Rv2307c, Rv2323c, Rv2323c, Rv2358, Rv2452c, Rv2452c, Rv2505c, Rv2516c, Rv2517c, Rv2517c, Rv2526, Rv2549c, Rv2550c, Rv2550c, Rv2590, Rv2633c, Rv2712c, Rv2713, Rv2724c, Rv2827c, Rv3017c, Rv3055, Rv3065, Rv3076, Rv3112, Rv3124, Rv3140, Rv3142c, Rv3180c, Rv3181c, Rv3250c, Rv3250c, Rv3250c, Rv3250c, Rv3252c, Rv3290c, Rv3348, Rv3371, Rv3502c, Rv3527, Rv3545c, Rv3546, Rv3547, Rv3571, Rv3675, Rv3675, Rv3734c, Rv3743c, Rv3830c, Rv3831, Rv3844, Rv3848, Rv3862c, Rv0456B, Rv3697A, Rv0033, Rv0043c, Rv0045c, Rv0047c, Rv0057, Rv0057, Rv0058, Rv0075, Rv0097, Rv0099, Rv0099, Rv0145, Rv0165c, Rv0166, Rv0167, Rv0167, Rv0178, Rv0179c, Rv0214, Rv0218, Rv0219, Rv0229c, Rv0229c, Rv0229c, Rv0239, Rv0240, Rv0268c, Rv0287, Rv0294, Rv0305c, Rv0306, Rv0318c, Rv0318c, Rv0318c, Rv0348, Rv0348, Rv0348, Rv0349, Rv0350, Rv0354c, Rv0363c, Rv0388c, Rv0389, Rv0403c, Rv0404, Rv0412c, Rv0424c, Rv0426c, Rv0456A, Rv0475, Rv0476, Rv0479c, Rv0480c, Rv0494, Rv0500A, Rv0505c, Rv0520, Rv0545c, Rv0568, Rv0653c, Rv0657c, Rv0668, Rv0672, Rv0676c, Rv0685, Rv0688, Rv0688, Rv0688, Rv0688, Rv0710, Rv0723, Rv0741, Rv0756c, Rv0757, Rv0790c, Rv0793, Rv0820, Rv0821c, Rv0830, Rv0910, Rv0916c, Rv0932c, Rv0933, Rv0934, Rv0951, Rv0963c, Rv0966c, Rv0989c, Rv0998, Rv1039c, Rv1047, Rv1047, Rv1089A, Rv1116, Rv1117, Rv1130, Rv1141c, Rv1159, Rv1159, Rv1161, Rv1180, Rv1198, Rv1204c, Rv1205, Rv1205, Rv1206, Rv1246c, Rv1248c, Rv1268c, Rv1290A, Rv1298, Rv1305, Rv1308, Rv1313c, Rv1321, Rv1332, Rv1339, Rv1339, Rv1360, Rv1361c, Rv1366, Rv1374c, Rv1386, Rv1403c, Rv1404, Rv1405c, Rv1442, Rv1471, Rv1482c, Rv1491c, Rv1507c, Rv1509, Rv1524, Rv1532c, Rv1535, Rv1566c, Rv1588c, Rv1590, Rv1590, Rv1645c, Rv1652, Rv1652, Rv1665, Rv1780, Rv1785c, Rv1791, Rv1792, Rv1793, Rv1802, Rv1804c, Rv1805c, Rv1810, Rv1810, Rv1829, Rv1863c, Rv1864c, Rv1878, Rv1880c, Rv1902c, Rv1926c, Rv1986, Rv1995, Rv2009, Rv2009, Rv2010, Rv2012, Rv2023A, Rv2044c, Rv2055c, Rv2058c, Rv2058c, Rv2059, Rv2059, Rv2094c, Rv2115c, Rv2116, Rv2131c, Rv2137c, Rv2146c, Rv2161c, Rv2173, Rv2193, Rv2202c, Rv2203, Rv2222c, Rv2242, Rv2243, Rv2256c, Rv2269c, Rv2269c, Rv2282c, Rv2283, Rv2288, Rv2288, Rv2289, Rv2292c, Rv2307B, Rv2307D, Rv2312, Rv2343c, Rv2346c, Rv2347c, Rv2348c, Rv2368c, Rv2369c, Rv2377c, Rv2387, Rv2391, Rv2412, Rv2430c, Rv2430c, Rv2430c, Rv2431c, Rv2432c, Rv2432c, Rv2462c, Rv2506, Rv2525c, Rv2530A, Rv2535c, Rv2536, Rv2555c, Rv2560, Rv2562, Rv2563, Rv2588c, Rv2589, Rv2595, Rv2617c, Rv2617c, Rv2638, Rv2643, Rv2645, Rv2665, Rv2666, Rv2666, Rv2720, Rv2722, Rv2722, Rv2723, Rv2729c, Rv2730, Rv2737A, Rv2742c, Rv2744c, Rv2779c, Rv2779c, Rv2780, Rv2790c, Rv2807, Rv2808, Rv2878c, Rv2890c, Rv2939, Rv2947c, Rv2948c, Rv2948c, Rv2971, Rv2990c, Rv2991, Rv3007c, Rv3008, Rv3018A, Rv3019c, Rv3020c, Rv3023c, Rv3023c, Rv3048c, Rv3054c, Rv3115, Rv3115, Rv3136, Rv3143, Rv3164c, Rv3164c, Rv3179, Rv3191c, Rv3239c, Rv3244c, Rv3248c, Rv3249c, Rv3249c, Rv3269, Rv3277, Rv3323c, Rv3323c, Rv3335c, Rv3370c, Rv3376, Rv3382c, Rv3383c, Rv3398c, Rv3399, Rv3407, Rv3407, Rv3408, Rv3415c, Rv3425, Rv3429, Rv3441c, Rv3477, Rv3492c, Rv3499c, Rv3500c, Rv3500c, Rv3513c, Rv3528c, Rv3554, Rv3570c, Rv3574, Rv3583c, Rv3620c, Rv3632, Rv3660c, Rv3661, Rv3674c, Rv3676, Rv3681c, Rv3706c, Rv3706c, Rv3738c, Rv3744, Rv3750c, Rv3760, Rv3770c, Rv3798, Rv3798, Rv3804c, Rv3812, Rv3849, Rv3859c, Rv3875, Rv3876, Rv3881c, Rv3883c, Rv3887c, Rv3888c, Rv3889c, Rv3900c, Rv3908, Rv3919c, Rv3921c, Rv3922c, Rv0082, Rv0319, Rv0320, Rv0323c, Rv0323c, Rv0324, Rv0324, Rv0351, Rv0352, Rv0397, Rv0405, Rv0413, Rv0413, Rv0506, Rv0578c, Rv0747, Rv1033c, Rv1075c, Rv1158c, Rv1230c, Rv1424c, Rv1424c, Rv1435c, Rv1441c, Rv1646, Rv1672c, Rv2148c, Rv2150c, Rv2162c, Rv2172c, Rv2196, Rv2463, Rv2594c, Rv2809, Rv3005c, Rv3075c, Rv3096, Rv3096, Rv3144c, Rv3146, Rv3150, Rv3151, Rv3219, Rv3260c, Rv3413c, Rv3514, Rv3613c, Rv3728, Rv3811</t>
  </si>
  <si>
    <t>Rv0465c</t>
  </si>
  <si>
    <t>MT1070.1, MT1096.2, MT1098, MT1849.1, MT2042.1, MT2514, MT2554.1, MT3491.1, MT3718.2, MT3954, MTS2362, PEP0015, PEP0039, Rv0032, Rv0304c, Rv0304c, Rv0304c, Rv0304c, Rv0304c, Rv0304c, Rv0304c, Rv0305c, Rv0305c, Rv0305c, Rv0305c, Rv0355c, Rv0403c, Rv0405, Rv0405, Rv0450c, Rv0456A, Rv0465c, Rv0465c, Rv0467, Rv0469, Rv0472c, Rv0488, Rv0755c, Rv0755c, Rv0928, Rv0928, Rv0988, Rv1130, Rv1135c, Rv1161, Rv1182, Rv1302, Rv1356c, Rv1358, Rv1361c, Rv1363c, Rv1374c, Rv1501, Rv1503c, Rv1753c, Rv1753c, Rv1755c, Rv1787, Rv1791, Rv1799, Rv1803c, Rv1808, Rv1810, Rv1836c, Rv1846c, Rv1847, Rv1895, Rv1917c, Rv1917c, Rv1917c, Rv1917c, Rv1918c, Rv1918c, Rv1918c, Rv1926c, Rv2145c, Rv2163c, Rv2293c, Rv2307B, Rv2336, Rv2338c, Rv2356c, Rv2478c, Rv2517c, Rv2532c, Rv2543, Rv2544, Rv2608, Rv2909c, Rv2938, Rv2949c, Rv2954c, Rv2959c, Rv3021c, Rv3060c, Rv3069, Rv3097c, Rv3101c, Rv3109, Rv3112, Rv3121, Rv3124, Rv3139, Rv3140, Rv3144c, Rv3191c, Rv3198A, Rv3233c, Rv3269, Rv3301c, Rv3323c, Rv3343c, Rv3343c, Rv3343c, Rv3347c, Rv3350c, Rv3370c, Rv3376, Rv3377c, Rv3379c, Rv3429, Rv3481c, Rv3576, Rv3621c, Rv3724A, Rv3794, Rv3823c, Rv3824c, Rv3824c, Rv3826, Rv3879c, Rvnt30, Rv0465c, Rv0467, Rv0456B, Rv0404, Rv0456A, Rv0472c, Rv0473, Rv1089A, Rv1129c, Rv1130, Rv1161, Rv1302, Rv1302, Rv1356c, Rv1374c, Rv1500, Rv1501, Rv1501, Rv1503c, Rv1791, Rv1847, Rv1926c, Rv2145c, Rv2307B, Rv2336, Rv2452c, Rv2452c, Rv2478c, Rv2479c, Rv2516c, Rv2517c, Rv2517c, Rv2544, Rv2545, Rv2909c, Rv3060c, Rv3068c, Rv3138, Rv3191c, Rv3269, Rv3323c, Rv3323c, Rv3370c, Rv3371, Rv3376, Rv3378c, Rv3724A, Rv3724B, Rv0464c, Rv0466, Rv0928, Rv0929, Rv3139, Rv3144c</t>
  </si>
  <si>
    <t>Rv0602c</t>
  </si>
  <si>
    <t>MT0124, MT1086, MT1098, MT2015.1, MT2047, MT2115, MT3080.1, MT3454, MT3491.1, MT3580.2, MT3919, MT3958, MT4041.2, MTS1310, MTS2823, PEP0033, PEP0039, Rv0001, Rv0011c, Rv0046c, Rv0096, Rv0157, Rv0177, Rv0178, Rv0188, Rv0207c, Rv0208c, Rv0222, Rv0280, Rv0304c, Rv0331, Rv0349, Rv0350, Rv0450c, Rv0463, Rv0469, Rv0475, Rv0489, Rv0602c, Rv0688, Rv0726c, Rv0732, Rv0789c, Rv0791c, Rv0837c, Rv0877, Rv0987, Rv0989c, Rv1033c, Rv1116, Rv1161, Rv1170, Rv1221, Rv1265, Rv1320c, Rv1356c, Rv1362c, Rv1395, Rv1500, Rv1501, Rv1503c, Rv1522c, Rv1524, Rv1703c, Rv1704c, Rv1707, Rv1777, Rv1783, Rv1793, Rv1799, Rv1805c, Rv1809, Rv1812c, Rv1986, Rv2022c, Rv2024c, Rv2040c, Rv2137c, Rv2145c, Rv2198c, Rv2200c, Rv2243, Rv2268c, Rv2271, Rv2280, Rv2299c, Rv2307B, Rv2333c, Rv2352c, Rv2367c, Rv2387, Rv2438A, Rv2562, Rv2565, Rv2571c, Rv2588c, Rv2630, Rv2690c, Rv2735c, Rv2775, Rv2779c, Rv2786c, Rv2787, Rv2839c, Rv2841c, Rv2884, Rv2901c, Rv2947c, Rv2950c, Rv2999, Rv3007c, Rv3021c, Rv3034c, Rv3048c, Rv3108, Rv3109, Rv3116, Rv3130c, Rv3347c, Rv3415c, Rv3614c, Rv3706c, Rv3811, Rv3820c, Rv3823c, Rv3826, Rv3868, Rv3872, Rv3888c, Rv3902c, Rvnr02, Rv0602c, Rv0603, Rv1991A, Rv0157, Rv0188, Rv0208c, Rv0208c, Rv0222, Rv0331, Rv0350, Rv0463, Rv0475, Rv0489, Rv0688, Rv0688, Rv0789c, Rv0789c, Rv1033c, Rv1116, Rv1170, Rv1221, Rv1265, Rv1394c, Rv1395, Rv1503c, Rv1524, Rv1776c, Rv1777, Rv1793, Rv1799, Rv1963c, Rv1985c, Rv1986, Rv2022c, Rv2107, Rv2136c, Rv2137c, Rv2137c, Rv2137c, Rv2138, Rv2145c, Rv2197c, Rv2243, Rv2272, Rv2299c, Rv2307B, Rv2333c, Rv2352c, Rv2367c, Rv2438A, Rv2452c, Rv2452c, Rv2562, Rv2571c, Rv2588c, Rv2779c, Rv2779c, Rv2780, Rv2787, Rv2839c, Rv2884, Rv2901c, Rv2902c, Rv2947c, Rv2999, Rv3007c, Rv3034c, Rv3035, Rv3108, Rv3109, Rv3347c, Rv3477, Rv3706c, Rv3706c, Rv3811, Rv3812, Rv3869, Rv3888c, Rv2280, Rv2438c</t>
  </si>
  <si>
    <t>Rv0678</t>
  </si>
  <si>
    <t>MT0009, MT0036, MT0069, MT0124, MT0159, MT0540, MT0835, MT0856.1, MT0915.1, MT1082, MT1098, MT1232, MT1414.1, MT2035, MT2042.1, MT2201, MT2455, MT2510, MT2565, MT2588, MT2600.1, MT2601.1, MT2601.1, MT2625, MT3131.1, MT3449.2, MT3718.2, MT3954, MT3958, MTS2822, MTS2823, PEP0053, PEP0063, Rv0001, Rv0002, Rv0005, Rv0014c, Rv0017c, Rv0033, Rv0035, Rv0035, Rv0042c, Rv0043c, Rv0045c, Rv0045c, Rv0046c, Rv0046c, Rv0057, Rv0058, Rv0060, Rv0060, Rv0061, Rv0064, Rv0064, Rv0066c, Rv0066c, Rv0072, Rv0092, Rv0094c, Rv0098, Rv0099, Rv0101, Rv0107c, Rv0110, Rv0113, Rv0117, Rv0128, Rv0129c, Rv0139, Rv0149, Rv0149, Rv0151c, Rv0155, Rv0156, Rv0159c, Rv0160c, Rv0161, Rv0162c, Rv0166, Rv0172, Rv0174, Rv0177, Rv0182c, Rv0183, Rv0193c, Rv0202c, Rv0202c, Rv0207c, Rv0211, Rv0211, Rv0219, Rv0231, Rv0243, Rv0243, Rv0244c, Rv0245, Rv0248c, Rv0248c, Rv0248c, Rv0252, Rv0268c, Rv0280, Rv0293c, Rv0293c, Rv0304c, Rv0304c, Rv0304c, Rv0305c, Rv0312, Rv0312, Rv0320, Rv0321, Rv0322, Rv0338c, Rv0342, Rv0343, Rv0344c, Rv0344c, Rv0347, Rv0347, Rv0348, Rv0350, Rv0354c, Rv0354c, Rv0355c, Rv0355c, Rv0355c, Rv0355c, Rv0364, Rv0370c, Rv0379, Rv0382c, Rv0384c, Rv0385, Rv0389, Rv0392c, Rv0401, Rv0404, Rv0405, Rv0410c, Rv0413, Rv0429c, Rv0448c, Rv0449c, Rv0450c, Rv0450c, Rv0452, Rv0453, Rv0453, Rv0455c, Rv0457c, Rv0467, Rv0468, Rv0468, Rv0475, Rv0476, Rv0484c, Rv0484c, Rv0487, Rv0489, Rv0492A, Rv0501, Rv0503c, Rv0504c, Rv0505c, Rv0506, Rv0507, Rv0507, Rv0516c, Rv0520, Rv0522, Rv0563, Rv0566c, Rv0575c, Rv0576, Rv0578c, Rv0580c, Rv0586, Rv0586, Rv0590A, Rv0592, Rv0597c, Rv0599c, Rv0622, Rv0631c, Rv0633c, Rv0634c, Rv0639, Rv0640, Rv0643c, Rv0645c, Rv0652, Rv0653c, Rv0655, Rv0676c, Rv0676c, Rv0676c, Rv0678, Rv0682, Rv0685, Rv0686, Rv0691c, Rv0692, Rv0694, Rv0697, Rv0706, Rv0714, Rv0722, Rv0726c, Rv0741, Rv0748, Rv0755c, Rv0757, Rv0771, Rv0773c, Rv0782, Rv0787, Rv0798c, Rv0805, Rv0806c, Rv0806c, Rv0806c, Rv0815c, Rv0821c, Rv0822c, Rv0825c, Rv0826, Rv0834c, Rv0839, Rv0840c, Rv0849, Rv0859, Rv0859, Rv0867c, Rv0873, Rv0878c, Rv0911, Rv0929, Rv0938, Rv0949, Rv0949, Rv0950c, Rv0955, Rv0956, Rv0963c, Rv0982, Rv0982, Rv0985c, Rv0991c, Rv0991c, Rv0994, Rv0997, Rv1005c, Rv1009, Rv1013, Rv1016c, Rv1033c, Rv1034c, Rv1036c, Rv1038c, Rv1039c, Rv1045, Rv1083, Rv1085c, Rv1099c, Rv1111c, Rv1116, Rv1128c, Rv1130, Rv1148c, Rv1154c, Rv1180, Rv1182, Rv1183, Rv1184c, Rv1185c, Rv1197, Rv1203c, Rv1219c, Rv1223, Rv1230c, Rv1230c, Rv1268c, Rv1291c, Rv1308, Rv1308, Rv1313c, Rv1319c, Rv1319c, Rv1320c, Rv1326c, Rv1328, Rv1331, Rv1339, Rv1352, Rv1354c, Rv1361c, Rv1362c, Rv1374c, Rv1374c, Rv1388, Rv1395, Rv1403c, Rv1426c, Rv1439c, Rv1447c, Rv1454c, Rv1460, Rv1462, Rv1465, Rv1475c, Rv1475c, Rv1475c, Rv1484, Rv1497, Rv1503c, Rv1503c, Rv1504c, Rv1507c, Rv1508c, Rv1509, Rv1510, Rv1520, Rv1521, Rv1524, Rv1528c, Rv1531, Rv1534, Rv1536, Rv1551, Rv1554, Rv1557, Rv1564c, Rv1564c, Rv1572c, Rv1579c, Rv1588c, Rv1597, Rv1604, Rv1619, Rv1630, Rv1640c, Rv1642, Rv1646, Rv1658, Rv1667c, Rv1669, Rv1686c, Rv1704c, Rv1705c, Rv1740, Rv1753c, Rv1753c, Rv1755c, Rv1758, Rv1760, Rv1765A, Rv1771, Rv1773c, Rv1785c, Rv1786, Rv1787, Rv1788, Rv1791, Rv1792, Rv1796, Rv1796, Rv1803c, Rv1804c, Rv1808, Rv1819c, Rv1821, Rv1824, Rv1825, Rv1837c, Rv1840c, Rv1841c, Rv1861, Rv1870c, Rv1874, Rv1876, Rv1877, Rv1879, Rv1881c, Rv1884c, Rv1886c, Rv1895, Rv1902c, Rv1903, Rv1917c, Rv1918c, Rv1921c, Rv1929c, Rv1929c, Rv1935c, Rv1945, Rv1951c, Rv1974, Rv1977, Rv1977, Rv1979c, Rv1979c, Rv1981c, Rv1981c, Rv1984c, Rv1986, Rv1987, Rv1988, Rv1996, Rv2005c, Rv2015c, Rv2022c, Rv2032, Rv2040c, Rv2048c, Rv2050, Rv2055c, Rv2059, Rv2066, Rv2070c, Rv2079, Rv2081c, Rv2101, Rv2107, Rv2116, Rv2127, Rv2142c, Rv2145c, Rv2148c, Rv2169c, Rv2172c, Rv2174, Rv2187, Rv2194, Rv2195, Rv2196, Rv2199c, Rv2199c, Rv2200c, Rv2201, Rv2220, Rv2221c, Rv2227, Rv2244, Rv2256c, Rv2265, Rv2269c, Rv2271, Rv2271, Rv2274c, Rv2275, Rv2290, Rv2293c, Rv2307B, Rv2308, Rv2309A, Rv2323c, Rv2328, Rv2328, Rv2330c, Rv2336, Rv2337c, Rv2347c, Rv2349c, Rv2350c, Rv2352c, Rv2353c, Rv2364c, Rv2373c, Rv2378c, Rv2381c, Rv2383c, Rv2386c, Rv2386c, Rv2400c, Rv2404c, Rv2410c, Rv2423, Rv2425c, Rv2426c, Rv2437, Rv2440c, Rv2440c, Rv2443, Rv2444c, Rv2448c, Rv2454c, Rv2457c, Rv2459, Rv2460c, Rv2467, Rv2471, Rv2471, Rv2476c, Rv2486, Rv2493, Rv2505c, Rv2506, Rv2512c, Rv2517c, Rv2530A, Rv2531c, Rv2544, Rv2549c, Rv2560, Rv2563, Rv2565, Rv2582, Rv2591, Rv2607, Rv2636, Rv2638, Rv2663, Rv2665, Rv2666, Rv2674, Rv2676c, Rv2678c, Rv2681, Rv2699c, Rv2703, Rv2706c, Rv2714, Rv2721c, Rv2730, Rv2744c, Rv2747, Rv2748c, Rv2768c, Rv2768c, Rv2769c, Rv2769c, Rv2777c, Rv2779c, Rv2783c, Rv2787, Rv2787, Rv2795c, Rv2798c, Rv2803, Rv2810c, Rv2818c, Rv2827c, Rv2847c, Rv2862c, Rv2874, Rv2875, Rv2884, Rv2891, Rv2901c, Rv2905, Rv2919c, Rv2922c, Rv2927c, Rv2935, Rv2935, Rv2935, Rv2939, Rv2940c, Rv2942, Rv2943, Rv2947c, Rv2949c, Rv2951c, Rv2951c, Rv2952, Rv2956, Rv2957, Rv2959c, Rv2967c, Rv2973c, Rv2996c, Rv2997, Rv3019c, Rv3023c, Rv3028c, Rv3049c, Rv3051c, Rv3052c, Rv3059, Rv3060c, Rv3065, Rv3082c, Rv3083, Rv3088, Rv3089, Rv3096, Rv3096, Rv3096, Rv3097c, Rv3110, Rv3115, Rv3124, Rv3138, Rv3140, Rv3140, Rv3140, Rv3142c, Rv3144c, Rv3148, Rv3152, Rv3158, Rv3159c, Rv3161c, Rv3177, Rv3180c, Rv3193c, Rv3194c, Rv3195, Rv3196, Rv3198c, Rv3200c, Rv3216, Rv3219, Rv3223c, Rv3229c, Rv3232c, Rv3239c, Rv3240c, Rv3240c, Rv3243c, Rv3248c, Rv3248c, Rv3250c, Rv3253c, Rv3255c, Rv3263, Rv3264c, Rv3273, Rv3273, Rv3274c, Rv3276c, Rv3281, Rv3282, Rv3283, Rv3285, Rv3294c, Rv3299c, Rv3299c, Rv3323c, Rv3335c, Rv3335c, Rv3346c, Rv3347c, Rv3349c, Rv3349c, Rv3350c, Rv3350c, Rv3351c, Rv3354, Rv3388, Rv3389c, Rv3402c, Rv3404c, Rv3406, Rv3410c, Rv3415c, Rv3415c, Rv3426, Rv3426, Rv3427c, Rv3431c, Rv3444c, Rv3452, Rv3454, Rv3469c, Rv3479, Rv3480c, Rv3489, Rv3503c, Rv3518c, Rv3526, Rv3539, Rv3545c, Rv3550, Rv3556c, Rv3570c, Rv3573c, Rv3597c, Rv3598c, Rv3602c, Rv3604c, Rv3610c, Rv3620c, Rv3646c, Rv3675, Rv3676, Rv3681c, Rv3682, Rv3701c, Rv3706c, Rv3714c, Rv3716c, Rv3719, Rv3726, Rv3728, Rv3732, Rv3734c, Rv3735, Rv3738c, Rv3743c, Rv3747, Rv3749c, Rv3750c, Rv3759c, Rv3759c, Rv3781, Rv3785, Rv3798, Rv3801c, Rv3802c, Rv3810, Rv3811, Rv3811, Rv3821, Rv3823c, Rv3824c, Rv3825c, Rv3825c, Rv3830c, Rv3846, Rv3852, Rv3863, Rv3865, Rv3870, Rv3874, Rv3876, Rv3877, Rv3883c, Rv3894c, Rv3915, Rv3915, Rv3916c, Rv3923c, Rvnt01, Rvnt02, Rvnt04, Rvnt08, Rvnt31, Rv0044c, Rv0161, Rv0392c, Rv0678, Rv0849, Rv0963c, Rv1128c, Rv1760, Rv1895, Rv1945, Rv3571, Rv1982A, Rv2142A, Rv0002, Rv0014c, Rv0032, Rv0034, Rv0042c, Rv0042c, Rv0043c, Rv0057, Rv0057, Rv0058, Rv0064, Rv0094c, Rv0113, Rv0128, Rv0129c, Rv0139, Rv0150c, Rv0155, Rv0156, Rv0159c, Rv0167, Rv0178, Rv0202c, Rv0208c, Rv0211, Rv0211, Rv0219, Rv0244c, Rv0245, Rv0247c, Rv0268c, Rv0293c, Rv0294, Rv0320, Rv0338c, Rv0344c, Rv0345, Rv0347, Rv0348, Rv0348, Rv0348, Rv0349, Rv0354c, Rv0379, Rv0384c, Rv0385, Rv0412c, Rv0413, Rv0413, Rv0448c, Rv0451c, Rv0452, Rv0452, Rv0467, Rv0468, Rv0468, Rv0469, Rv0475, Rv0476, Rv0489, Rv0492c, Rv0500B, Rv0503c, Rv0505c, Rv0516c, Rv0517, Rv0520, Rv0563, Rv0578c, Rv0579, Rv0591, Rv0599c, Rv0622, Rv0638, Rv0652, Rv0653c, Rv0654, Rv0683, Rv0685, Rv0694, Rv0707, Rv0714, Rv0723, Rv0726c, Rv0741, Rv0748, Rv0757, Rv0786c, Rv0787, Rv0805, Rv0813c, Rv0821c, Rv0825c, Rv0826, Rv0839, Rv0891c, Rv0892, Rv0930, Rv0950c, Rv0956, Rv0983, Rv0985c, Rv0985c, Rv0994, Rv1006, Rv1009, Rv1013, Rv1034c, Rv1039c, Rv1052, Rv1084, Rv1116, Rv1129c, Rv1130, Rv1148c, Rv1180, Rv1184c, Rv1198, Rv1219c, Rv1268c, Rv1332, Rv1339, Rv1340, Rv1352, Rv1362c, Rv1367c, Rv1368, Rv1374c, Rv1375, Rv1439c, Rv1455, Rv1463, Rv1466, Rv1474c, Rv1475c, Rv1497, Rv1503c, Rv1504c, Rv1507A, Rv1509, Rv1521, Rv1521, Rv1534, Rv1564c, Rv1572c, Rv1573, Rv1579c, Rv1588c, Rv1646, Rv1658, Rv1666c, Rv1669, Rv1670, Rv1686c, Rv1739c, Rv1740, Rv1741, Rv1753c, Rv1758, Rv1773c, Rv1774, Rv1786, Rv1788, Rv1793, Rv1804c, Rv1808, Rv1837c, Rv1841c, Rv1861, Rv1875, Rv1880c, Rv1883c, Rv1884c, Rv1884c, Rv1884c, Rv1884c, Rv1929c, Rv1929c, Rv1944c, Rv1951c, Rv1975, Rv1977, Rv1978, Rv1981c, Rv1983, Rv1985c, Rv1986, Rv1987, Rv2005c, Rv2006, Rv2006, Rv2048c, Rv2055c, Rv2058c, Rv2059, Rv2081c, Rv2082, Rv2117, Rv2145c, Rv2172c, Rv2173, Rv2174, Rv2196, Rv2256c, Rv2268c, Rv2269c, Rv2270, Rv2271, Rv2272, Rv2291, Rv2293c, Rv2307B, Rv2323c, Rv2323c, Rv2328, Rv2330c, Rv2331, Rv2331, Rv2331A, Rv2336, Rv2352c, Rv2353c, Rv2354, Rv2364c, Rv2373c, Rv2383c, Rv2384, Rv2387, Rv2404c, Rv2404c, Rv2404c, Rv2405, Rv2440c, Rv2460c, Rv2471, Rv2491, Rv2494, Rv2516c, Rv2517c, Rv2517c, Rv2525c, Rv2530A, Rv2560, Rv2638, Rv2645, Rv2661c, Rv2663, Rv2664, Rv2665, Rv2666, Rv2666, Rv2676c, Rv2699c, Rv2705c, Rv2706c, Rv2706c, Rv2707, Rv2729c, Rv2730, Rv2768c, Rv2769c, Rv2779c, Rv2779c, Rv2780, Rv2787, Rv2798c, Rv2799, Rv2799, Rv2802c, Rv2803, Rv2803, Rv2827c, Rv2846c, Rv2875, Rv2884, Rv2891, Rv2904c, Rv2939, Rv2947c, Rv2956, Rv2957, Rv2972c, Rv2996c, Rv2997, Rv3019c, Rv3023c, Rv3023c, Rv3028c, Rv3046c, Rv3051c, Rv3065, Rv3096, Rv3115, Rv3115, Rv3140, Rv3142c, Rv3143, Rv3158, Rv3160c, Rv3196, Rv3216, Rv3219, Rv3240c, Rv3248c, Rv3249c, Rv3250c, Rv3250c, Rv3253c, Rv3254, Rv3273, Rv3274c, Rv3275c, Rv3276c, Rv3276c, Rv3285, Rv3299c, Rv3300c, Rv3335c, Rv3346c, Rv3353c, Rv3354, Rv3388, Rv3410c, Rv3410c, Rv3489, Rv3503c, Rv3504, Rv3527, Rv3539, Rv3597c, Rv3601c, Rv3660c, Rv3661, Rv3674c, Rv3675, Rv3675, Rv3676, Rv3681c, Rv3714c, Rv3714c, Rv3716c, Rv3717, Rv3728, Rv3734c, Rv3738c, Rv3750c, Rv3759c, Rv3760, Rv3798, Rv3798, Rv3801c, Rv3811, Rv3852, Rv3874, Rv3876, Rv3876, Rv3877, Rv3883c, Rv0183, Rv0388c, Rv0389, Rv0485, Rv0506, Rv0677c, Rv1005c, Rv1005c, Rv1033c, Rv1230c, Rv2905, Rv3570c, Rv3706c, Rv3706c</t>
  </si>
  <si>
    <t>Rv0757</t>
  </si>
  <si>
    <t>MT0036, MT0291.2, MT1098, MT1432, MT1585.1, MT2047, MT2460, MT2600.1, MT2710, MT2960, MT3024, MT3220.1, MT3491.1, MT3580.2, MT3718.2, MT3952, MTS1827, MTS1850, PEP0070, Rv0017c, Rv0025, Rv0057, Rv0066c, Rv0112, Rv0113, Rv0115, Rv0166, Rv0208c, Rv0211, Rv0229c, Rv0251c, Rv0280, Rv0446c, Rv0450c, Rv0454, Rv0456A, Rv0673, Rv0726c, Rv0755A, Rv0757, Rv0783c, Rv0789c, Rv0806c, Rv0821c, Rv0888, Rv0987, Rv0987, Rv1013, Rv1040c, Rv1103c, Rv1116, Rv1180, Rv1184c, Rv1185c, Rv1200, Rv1289, Rv1302, Rv1336, Rv1352, Rv1392, Rv1427c, Rv1472, Rv1488, Rv1517, Rv1519, Rv1647, Rv1771, Rv1775, Rv1791, Rv1793, Rv1819c, Rv1868, Rv2122c, Rv2124c, Rv2137c, Rv2145c, Rv2216, Rv2243, Rv2271, Rv2275, Rv2277c, Rv2288, Rv2307B, Rv2329c, Rv2329c, Rv2331, Rv2338c, Rv2340c, Rv2350c, Rv2366c, Rv2376c, Rv2460c, Rv2579, Rv2581c, Rv2584c, Rv2590, Rv2598, Rv2710, Rv2725c, Rv2768c, Rv2769c, Rv2779c, Rv2905, Rv2929, Rv2931, Rv2936, Rv2970A, Rv2990c, Rv3048c, Rv3119, Rv3121, Rv3156, Rv3197, Rv3219, Rv3312A, Rv3343c, Rv3347c, Rv3351c, Rv3415c, Rv3428c, Rv3484, Rv3488, Rv3501c, Rv3531c, Rv3573c, Rv3598c, Rv3663c, Rv3686c, Rv3707c, Rv3750c, Rv3768, Rv3779, Rv3803c, Rv3804c, Rv3812, Rv3822, Rv3823c, Rv3823c, Rv3825c, Rv3826, Rv3849, Rv3862c, Rv3863, Rv3870, Rv3881c, Rv3902c, Rvnr01, Rvnr02, Rvnt40, Rv0252, Rv0757, Rv0789c, Rv0789c, Rv0821c, Rv1180, Rv1184c, Rv1302, Rv1302, Rv1517, Rv1519, Rv2124c, Rv2136c, Rv2331, Rv2331, Rv2331A, Rv2390c, Rv2391, Rv2584c, Rv2590, Rv2779c, Rv2779c, Rv2905, Rv3197, Rv3197, Rv3197, Rv3767c, Rv3825c, Rv0456B, Rv1991A, Rv0017c, Rv0026, Rv0032, Rv0057, Rv0057, Rv0057, Rv0058, Rv0112, Rv0113, Rv0208c, Rv0211, Rv0229c, Rv0229c, Rv0229c, Rv0251c, Rv0454, Rv0456A, Rv0673, Rv1013, Rv1104, Rv1116, Rv1388, Rv1392, Rv1472, Rv1473, Rv1535, Rv1648, Rv1793, Rv2137c, Rv2137c, Rv2137c, Rv2138, Rv2145c, Rv2307B, Rv2330c, Rv2460c, Rv2579, Rv2581c, Rv2710, Rv2768c, Rv2769c, Rv2780, Rv2904c, Rv2971, Rv3119, Rv3156, Rv3196A, Rv3219, Rv3477, Rv3488, Rv3662c, Rv3686c, Rv3707c, Rv3778c, Rv3804c, Rv3863, Rv3881c, Rv0167, Rv1102c, Rv1103c, Rv1103c, Rv2243, Rv2288, Rv2288, Rv2289, Rv2340c, Rv2376c, Rv2582, Rv2582, Rv2633c, Rv3312A, Rv3501c, Rv3750c, Rv3768, Rv3779</t>
  </si>
  <si>
    <t>Rv0767c</t>
  </si>
  <si>
    <t>MT0492, MT0910.1, MT1054.1, MT2588, MT3846, Rv0001, Rv0002, Rv0032, Rv0035, Rv0040c, Rv0042c, Rv0063, Rv0116c, Rv0166, Rv0187, Rv0189c, Rv0204c, Rv0208c, Rv0217c, Rv0224c, Rv0226c, Rv0246, Rv0246, Rv0267, Rv0282, Rv0291, Rv0311, Rv0317c, Rv0402c, Rv0412c, Rv0420c, Rv0425c, Rv0425c, Rv0428c, Rv0435c, Rv0449c, Rv0451c, Rv0453, Rv0454, Rv0482, Rv0491, Rv0494, Rv0501, Rv0509, Rv0522, Rv0525, Rv0536, Rv0541c, Rv0548c, Rv0570, Rv0577, Rv0581, Rv0584, Rv0605, Rv0608, Rv0633c, Rv0634c, Rv0643c, Rv0671, Rv0776c, Rv0819, Rv0822c, Rv0862c, Rv0873, Rv0875c, Rv0888, Rv0890c, Rv0894, Rv0903c, Rv0928, Rv0952, Rv0958, Rv0975c, Rv0982, Rv0986, Rv0988, Rv0989c, Rv0997, Rv1084, Rv1086, Rv1098c, Rv1098c, Rv1127c, Rv1129c, Rv1130, Rv1157c, Rv1161, Rv1165, Rv1190, Rv1202, Rv1213, Rv1226c, Rv1259, Rv1272c, Rv1277, Rv1277, Rv1307, Rv1339, Rv1358, Rv1367c, Rv1391, Rv1491c, Rv1522c, Rv1536, Rv1566c, Rv1570, Rv1628c, Rv1666c, Rv1814, Rv1820, Rv1820, Rv1821, Rv1824, Rv1834, Rv1851, Rv1878, Rv1900c, Rv1902c, Rv1909c, Rv1919c, Rv1928c, Rv1992c, Rv1994c, Rv2000, Rv2048c, Rv2050, Rv2056c, Rv2084, Rv2110c, Rv2112c, Rv2180c, Rv2181, Rv2182c, Rv2206, Rv2209, Rv2215, Rv2242, Rv2248, Rv2250c, Rv2258c, Rv2281, Rv2293c, Rv2303c, Rv2333c, Rv2343c, Rv2352c, Rv2359, Rv2519, Rv2519, Rv2526, Rv2531c, Rv2555c, Rv2565, Rv2567, Rv2575, Rv2575, Rv2628, Rv2638, Rv2649, Rv2670c, Rv2673, Rv2689c, Rv2755c, Rv2761c, Rv2795c, Rv2845c, Rv2848c, Rv2878c, Rv2888c, Rv2933, Rv2934, Rv2935, Rv2937, Rv2939, Rv2940c, Rv2978c, Rv2984, Rv3016, Rv3022A, Rv3026c, Rv3027c, Rv3035, Rv3062, Rv3068c, Rv3080c, Rv3097c, Rv3110, Rv3116, Rv3121, Rv3124, Rv3138, Rv3143, Rv3156, Rv3179, Rv3188, Rv3191c, Rv3194c, Rv3195, Rv3197, Rv3198c, Rv3201c, Rv3225c, Rv3229c, Rv3261, Rv3297, Rv3299c, Rv3299c, Rv3394c, Rv3396c, Rv3403c, Rv3479, Rv3487c, Rv3494c, Rv3524, Rv3532, Rv3536c, Rv3624c, Rv3633, Rv3660c, Rv3661, Rv3666c, Rv3726, Rv3737, Rv3755c, Rv3787c, Rv3788, Rv3789, Rv3793, Rv3797, Rv3805c, Rv3809c, Rv3817, Rv3859c, Rv3859c, Rv3869, Rv3871, Rv3882c, Rv3909, Rv0208c, Rv0208c, Rv0209, Rv0218, Rv0246, Rv0311, Rv0402c, Rv0420c, Rv0449c, Rv0454, Rv0494, Rv0502, Rv0525, Rv0577, Rv0581, Rv0634A, Rv0634A, Rv0643c, Rv0928, Rv1339, Rv1340, Rv1367c, Rv1368, Rv1570, Rv1628c, Rv1821, Rv1821, Rv1825, Rv1852, Rv1902c, Rv1902c, Rv1909c, Rv1994c, Rv2055c, Rv2242, Rv2250c, Rv2281, Rv2531c, Rv2670c, Rv2671, Rv2760c, Rv2795c, Rv2934, Rv2935, Rv2984, Rv2984, Rv3097c, Rv3111, Rv3124, Rv3156, Rv3196A, Rv3198A, Rv3198c, Rv3225c, Rv3494c, Rv3524, Rv3524, Rv3624c, Rv0042c, Rv0042c, Rv0217c, Rv0493c, Rv0776c, Rv0903c, Rv0903c, Rv0989c, Rv1085c, Rv1086, Rv1097c, Rv2048c, Rv2049c, Rv2050, Rv2526, Rv2638, Rv3197, Rv3197, Rv3197</t>
  </si>
  <si>
    <t>Rv0967</t>
  </si>
  <si>
    <t>MT0603, MT0740.1, MT1356, MT2246, MT2405, MT2960, MT3041.1, MT3204, MT3222, MT3744, MTS0194, MTS0479, MTS0643, MTS1310, MTS2822, PEP0016, Rv0014c, Rv0015c, Rv0018c, Rv0018c, Rv0020c, Rv0022c, Rv0033, Rv0035, Rv0035, Rv0037c, Rv0039c, Rv0041, Rv0043c, Rv0046c, Rv0049, Rv0050, Rv0051, Rv0051, Rv0054, Rv0060, Rv0061, Rv0062, Rv0064, Rv0070c, Rv0071, Rv0071, Rv0072, Rv0082, Rv0083, Rv0092, Rv0093c, Rv0096, Rv0102, Rv0103c, Rv0106, Rv0109, Rv0109, Rv0111, Rv0115, Rv0117, Rv0124, Rv0124, Rv0125, Rv0126, Rv0143c, Rv0149, Rv0154c, Rv0155, Rv0157, Rv0162c, Rv0162c, Rv0173, Rv0202c, Rv0204c, Rv0209, Rv0216, Rv0218, Rv0224c, Rv0225, Rv0227c, Rv0227c, Rv0231, Rv0236c, Rv0236c, Rv0236c, Rv0243, Rv0255c, Rv0260c, Rv0263c, Rv0264c, Rv0266c, Rv0267, Rv0269c, Rv0269c, Rv0270, Rv0271c, Rv0271c, Rv0272c, Rv0278c, Rv0278c, Rv0283, Rv0284, Rv0290, Rv0295c, Rv0311, Rv0312, Rv0317c, Rv0325, Rv0329c, Rv0338c, Rv0338c, Rv0340, Rv0340, Rv0342, Rv0343, Rv0350, Rv0352, Rv0356c, Rv0357c, Rv0359, Rv0376c, Rv0377, Rv0380c, Rv0383c, Rv0384c, Rv0392c, Rv0399c, Rv0401, Rv0411c, Rv0419, Rv0423c, Rv0425c, Rv0433, Rv0436c, Rv0448c, Rv0448c, Rv0450c, Rv0453, Rv0457c, Rv0458, Rv0468, Rv0469, Rv0480c, Rv0481c, Rv0485, Rv0485, Rv0487, Rv0492c, Rv0505c, Rv0513, Rv0519c, Rv0519c, Rv0522, Rv0524, Rv0537c, Rv0538, Rv0538, Rv0538, Rv0545c, Rv0551c, Rv0553, Rv0554, Rv0555, Rv0557, Rv0570, Rv0576, Rv0577, Rv0578c, Rv0578c, Rv0578c, Rv0585c, Rv0585c, Rv0585c, Rv0600c, Rv0600c, Rv0612, Rv0614, Rv0628c, Rv0631c, Rv0631c, Rv0633c, Rv0641, Rv0645c, Rv0648, Rv0648, Rv0650, Rv0650, Rv0655, Rv0656c, Rv0668, Rv0673, Rv0676c, Rv0676c, Rv0681, Rv0687, Rv0696, Rv0711, Rv0712, Rv0713, Rv0724, Rv0727c, Rv0728c, Rv0729, Rv0733, Rv0739, Rv0741, Rv0746, Rv0746, Rv0746, Rv0747, Rv0747, Rv0750, Rv0758, Rv0770, Rv0774c, Rv0774c, Rv0778, Rv0783c, Rv0797, Rv0803, Rv0803, Rv0807, Rv0808, Rv0810c, Rv0811c, Rv0819, Rv0822c, Rv0823c, Rv0824c, Rv0829, Rv0832, Rv0833, Rv0834c, Rv0834c, Rv0836c, Rv0838, Rv0838, Rv0842, Rv0842, Rv0845, Rv0855, Rv0862c, Rv0866, Rv0867c, Rv0872c, Rv0876c, Rv0882, Rv0885, Rv0890c, Rv0890c, Rv0896, Rv0903c, Rv0920c, Rv0922, Rv0928, Rv0931c, Rv0932c, Rv0938, Rv0942, Rv0954, Rv0963c, Rv0966c, Rv0967, Rv0969, Rv0977, Rv0978c, Rv0980c, Rv0983, Rv0995, Rv0995, Rv0996, Rv0996, Rv1003, Rv1008, Rv1019, Rv1020, Rv1028c, Rv1030, Rv1030, Rv1039c, Rv1040c, Rv1046c, Rv1049, Rv1065, Rv1066, Rv1078, Rv1079, Rv1080c, Rv1087, Rv1087, Rv1091, Rv1091, Rv1092c, Rv1095, Rv1098c, Rv1103c, Rv1104, Rv1116A, Rv1120c, Rv1132, Rv1146, Rv1158c, Rv1161, Rv1162, Rv1168c, Rv1170, Rv1179c, Rv1179c, Rv1184c, Rv1191, Rv1191, Rv1191, Rv1206, Rv1208, Rv1222, Rv1228, Rv1240, Rv1251c, Rv1258c, Rv1259, Rv1266c, Rv1273c, Rv1301, Rv1313c, Rv1313c, Rv1316c, Rv1317c, Rv1325c, Rv1328, Rv1330c, Rv1333, Rv1335, Rv1336, Rv1345, Rv1368, Rv1378c, Rv1380, Rv1381, Rv1386, Rv1387, Rv1389, Rv1392, Rv1393c, Rv1404, Rv1406, Rv1407, Rv1432, Rv1441c, Rv1446c, Rv1449c, Rv1450c, Rv1450c, Rv1450c, Rv1450c, Rv1450c, Rv1450c, Rv1452c, Rv1454c, Rv1457c, Rv1459c, Rv1459c, Rv1461, Rv1468c, Rv1473, Rv1476, Rv1479, Rv1483, Rv1485, Rv1489A, Rv1493, Rv1496, Rv1500, Rv1510, Rv1522c, Rv1527c, Rv1527c, Rv1527c, Rv1527c, Rv1538c, Rv1553, Rv1587c, Rv1588c, Rv1599, Rv1614, Rv1614, Rv1621c, Rv1625c, Rv1627c, Rv1629, Rv1632c, Rv1640c, Rv1643, Rv1645c, Rv1649, Rv1651c, Rv1653, Rv1653, Rv1661, Rv1661, Rv1661, Rv1662, Rv1669, Rv1672c, Rv1694, Rv1705c, Rv1706c, Rv1714, Rv1723, Rv1725c, Rv1725c, Rv1726, Rv1729c, Rv1735c, Rv1737c, Rv1737c, Rv1739c, Rv1742, Rv1746, Rv1747, Rv1753c, Rv1759c, Rv1765c, Rv1765c, Rv1768, Rv1769, Rv1770, Rv1771, Rv1782, Rv1784, Rv1795, Rv1796, Rv1803c, Rv1803c, Rv1807, Rv1808, Rv1811, Rv1812c, Rv1812c, Rv1818c, Rv1818c, Rv1820, Rv1836c, Rv1837c, Rv1839c, Rv1840c, Rv1841c, Rv1842c, Rv1843c, Rv1843c, Rv1845c, Rv1864c, Rv1867, Rv1868, Rv1874, Rv1876, Rv1886c, Rv1886c, Rv1887, Rv1898, Rv1899c, Rv1905c, Rv1905c, Rv1912c, Rv1915, Rv1918c, Rv1925, Rv1937, Rv1940, Rv1941, Rv1947, Rv1951c, Rv1953, Rv1966, Rv1968, Rv1970, Rv1978, Rv1983, Rv1990A, Rv1993c, Rv1996, Rv2011c, Rv2015c, Rv2015c, Rv2026c, Rv2033c, Rv2048c, Rv2048c, Rv2048c, Rv2048c, Rv2048c, Rv2051c, Rv2051c, Rv2054, Rv2059, Rv2062c, Rv2064, Rv2077A, Rv2080, Rv2081c, Rv2082, Rv2082, Rv2084, Rv2099c, Rv2102, Rv2126c, Rv2135c, Rv2138, Rv2146c, Rv2152c, Rv2153c, Rv2157c, Rv2157c, Rv2157c, Rv2158c, Rv2160c, Rv2162c, Rv2174, Rv2191, Rv2192c, Rv2194, Rv2197c, Rv2198c, Rv2200c, Rv2202c, Rv2209, Rv2215, Rv2224c, Rv2236c, Rv2240c, Rv2241, Rv2246, Rv2264c, Rv2271, Rv2287, Rv2308, Rv2314c, Rv2339, Rv2349c, Rv2351c, Rv2352c, Rv2361c, Rv2370c, Rv2373c, Rv2379c, Rv2383c, Rv2388c, Rv2398c, Rv2400c, Rv2402, Rv2404c, Rv2404c, Rv2438c, Rv2441c, Rv2443, Rv2443, Rv2448c, Rv2453c, Rv2469c, Rv2473, Rv2476c, Rv2476c, Rv2482c, Rv2484c, Rv2485c, Rv2487c, Rv2487c, Rv2488c, Rv2490c, Rv2490c, Rv2490c, Rv2490c, Rv2490c, Rv2490c, Rv2490c, Rv2501c, Rv2503c, Rv2507, Rv2507, Rv2508c, Rv2510c, Rv2522c, Rv2524c, Rv2524c, Rv2539c, Rv2540c, Rv2542, Rv2542, Rv2551c, Rv2556c, Rv2557, Rv2558, Rv2559c, Rv2560, Rv2566, Rv2566, Rv2571c, Rv2578c, Rv2581c, Rv2589, Rv2590, Rv2590, Rv2593c, Rv2597, Rv2607, Rv2611c, Rv2615c, Rv2631, Rv2634c, Rv2634c, Rv2638, Rv2643, Rv2667, Rv2668, Rv2675c, Rv2681, Rv2698, Rv2706c, Rv2713, Rv2717c, Rv2719c, Rv2721c, Rv2725c, Rv2728c, Rv2731, Rv2733c, Rv2733c, Rv2748c, Rv2754c, Rv2777c, Rv2782c, Rv2783c, Rv2799, Rv2838c, Rv2839c, Rv2840c, Rv2844, Rv2845c, Rv2848c, Rv2853, Rv2854, Rv2885c, Rv2891, Rv2892c, Rv2895c, Rv2917, Rv2918c, Rv2922A, Rv2929, Rv2933, Rv2940c, Rv2940c, Rv2943, Rv2943, Rv2946c, Rv2947c, Rv2955c, Rv2960c, Rv2962c, Rv2970c, Rv2992c, Rv3006, Rv3011c, Rv3013, Rv3034c, Rv3038c, Rv3042c, Rv3046c, Rv3049c, Rv3061c, Rv3062, Rv3063, Rv3063, Rv3069, Rv3074, Rv3077, Rv3077, Rv3079c, Rv3080c, Rv3087, Rv3091, Rv3096, Rv3105c, Rv3136, Rv3145, Rv3147, Rv3148, Rv3150, Rv3152, Rv3158, Rv3160c, Rv3165c, Rv3173c, Rv3192, Rv3198c, Rv3201c, Rv3205c, Rv3206c, Rv3215, Rv3224A, Rv3225c, Rv3225c, Rv3226c, Rv3227, Rv3233c, Rv3236c, Rv3236c, Rv3242c, Rv3243c, Rv3244c, Rv3244c, Rv3254, Rv3256c, Rv3258c, Rv3261, Rv3273, Rv3281, Rv3285, Rv3296, Rv3299c, Rv3299c, Rv3303c, Rv3306c, Rv3318, Rv3318, Rv3327, Rv3330, Rv3330, Rv3336c, Rv3340, Rv3341, Rv3345c, Rv3347c, Rv3347c, Rv3349c, Rv3350c, Rv3350c, Rv3350c, Rv3350c, Rv3356c, Rv3388, Rv3390, Rv3395A, Rv3395c, Rv3399, Rv3409c, Rv3417c, Rv3420c, Rv3433c, Rv3435c, Rv3438, Rv3445c, Rv3457c, Rv3463, Rv3479, Rv3485c, Rv3487c, Rv3493c, Rv3494c, Rv3496c, Rv3501c, Rv3506, Rv3507, Rv3507, Rv3509c, Rv3535c, Rv3535c, Rv3577, Rv3580c, Rv3586, Rv3590c, Rv3590c, Rv3603c, Rv3606c, Rv3608c, Rv3609c, Rv3614c, Rv3616c, Rv3635, Rv3638, Rv3639c, Rv3640c, Rv3644c, Rv3660c, Rv3666c, Rv3672c, Rv3684, Rv3685c, Rv3689, Rv3689, Rv3691, Rv3693, Rv3696c, Rv3696c, Rv3698, Rv3703c, Rv3704c, Rv3705A, Rv3705c, Rv3706c, Rv3709c, Rv3711c, Rv3711c, Rv3712, Rv3712, Rv3720, Rv3737, Rv3740c, Rv3743c, Rv3756c, Rv3760, Rv3764c, Rv3769, Rv3770c, Rv3776, Rv3776, Rv3778c, Rv3779, Rv3785, Rv3794, Rv3794, Rv3795, Rv3795, Rv3796, Rv3798, Rv3798, Rv3800c, Rv3800c, Rv3805c, Rv3805c, Rv3806c, Rv3812, Rv3815c, Rv3825c, Rv3825c, Rv3829c, Rv3835, Rv3835, Rv3850, Rv3879c, Rv3879c, Rv3883c, Rv3884c, Rv3884c, Rv3886c, Rv3892c, Rv3894c, Rv3894c, Rv3895c, Rv3897c, Rv3899c, Rv3903c, Rv3909, Rv3909, Rv3910, Rv3910, Rv3915, Rv3919c, Rvnr02, Rvnr02, Rvnt02, Rvnt08, Rvnt19, Rvnt40, Rv0967, Rv0034, Rv0050, Rv0116c, Rv0117, Rv0126, Rv0155, Rv0163, Rv0204c, Rv0226c, Rv0271c, Rv0284, Rv0295c, Rv0326, Rv0340, Rv0351, Rv0353, Rv0380c, Rv0399c, Rv0411c, Rv0436c, Rv0448c, Rv0448c, Rv0468, Rv0514, Rv0519c, Rv0551c, Rv0552, Rv0574c, Rv0585c, Rv0600c, Rv0615, Rv0651, Rv0713, Rv0714, Rv0727c, Rv0730, Rv0730, Rv0733, Rv0747, Rv0770, Rv0774c, Rv0775, Rv0783c, Rv0783c, Rv0810c, Rv0811c, Rv0812, Rv0822c, Rv0830, Rv0836c, Rv0838, Rv0842, Rv0855, Rv0867c, Rv0867c, Rv0867c, Rv0876c, Rv0877, Rv0885, Rv0932c, Rv0933, Rv0941c, Rv0942, Rv0942, Rv0955, Rv0980c, Rv0995, Rv1002c, Rv1003, Rv1050, Rv1089A, Rv1095, Rv1102c, Rv1103c, Rv1103c, Rv1104, Rv1116A, Rv1120c, Rv1167c, Rv1168c, Rv1170, Rv1228, Rv1330c, Rv1331, Rv1336, Rv1336, Rv1348, Rv1381, Rv1386, Rv1387, Rv1389, Rv1404, Rv1405c, Rv1406, Rv1408, Rv1408, Rv1455, Rv1457c, Rv1459c, Rv1461, Rv1484, Rv1490, Rv1500, Rv1500, Rv1538c, Rv1538c, Rv1538c, Rv1539, Rv1614, Rv1624c, Rv1624c, Rv1632c, Rv1644, Rv1653, Rv1669, Rv1705c, Rv1706c, Rv1715, Rv1724c, Rv1725c, Rv1726, Rv1729c, Rv1735c, Rv1739c, Rv1740, Rv1741, Rv1743, Rv1747, Rv1765c, Rv1770, Rv1818c, Rv1839c, Rv1841c, Rv1845c, Rv1864c, Rv1864c, Rv1876, Rv1886c, Rv1898, Rv1899c, Rv1912c, Rv1918c, Rv1951c, Rv1953, Rv1967, Rv1971, Rv1990A, Rv1992c, Rv2054, Rv2064, Rv2100, Rv2102, Rv2126c, Rv2139, Rv2146c, Rv2151c, Rv2152c, Rv2160c, Rv2197c, Rv2198c, Rv2240c, Rv2246, Rv2271, Rv2370c, Rv2388c, Rv2397c, Rv2398c, Rv2401, Rv2441c, Rv2453c, Rv2485c, Rv2490c, Rv2538c, Rv2551c, Rv2556c, Rv2557, Rv2558, Rv2559c, Rv2581c, Rv2582, Rv2582, Rv2598, Rv2638, Rv2667, Rv2668, Rv2705c, Rv2706c, Rv2706c, Rv2707, Rv2754c, Rv2799, Rv2799, Rv2843, Rv2844, Rv2922A, Rv2929, Rv2940c, Rv2959c, Rv2960c, Rv2960c, Rv2962c, Rv3046c, Rv3079c, Rv3122, Rv3137, Rv3145, Rv3148, Rv3151, Rv3158, Rv3173c, Rv3174, Rv3224B, Rv3225c, Rv3228, Rv3255c, Rv3273, Rv3282, Rv3336c, Rv3337, Rv3337, Rv3338, Rv3340, Rv3355c, Rv3390, Rv3394c, Rv3419c, Rv3420c, Rv3438, Rv3444c, Rv3445c, Rv3458c, Rv3479, Rv3493c, Rv3495c, Rv3496c, Rv3586, Rv3606c, Rv3606c, Rv3614c, Rv3615c, Rv3660c, Rv3690, Rv3693, Rv3712, Rv3713, Rv3740c, Rv3740c, Rv3769, Rv3777, Rv3777, Rv3778c, Rv3779, Rv3795, Rv3796, Rv3797, Rv3798, Rv3805c, Rv3812, Rv3815c, Rv3829c, Rv3835, Rv3884c, Rv3894c, Rv3915, Rv3919c, Rv3919c, Rv0225, Rv0896, Rv1191, Rv1746, Rv2507, Rv3149, Rv3150</t>
  </si>
  <si>
    <t>Rv1033c</t>
  </si>
  <si>
    <t>MT0009, MT0036, MT0085.1, MT0291.2, MT0856.1, MT1086, MT1096.2, MT1098, MT1650.1, MT2013, MT2015.1, MT2015.2, MT2047, MT2455, MT2600.1, MT2601.1, MT2710, MT2960, MT2988.1, MT3014, MT3024, MT3220.1, MT3412, MT3449.2, MT3491.1, MT3718.2, MT3754, MT3846, MT3919, MT3954, MT3972.1, MT3974.1, MT4041.2, MTS0903, MTS1827, MTS1850, MTS2255, MTS2292, MTS2362, MTS2822, MTS2823, PEP0102, Rv0001, Rv0001, Rv0002, Rv0003, Rv0004, Rv0010c, Rv0020c, Rv0022c, Rv0023, Rv0032, Rv0035, Rv0046c, Rv0047c, Rv0057, Rv0058, Rv0061, Rv0078, Rv0087, Rv0101, Rv0103c, Rv0112, Rv0113, Rv0113, Rv0126, Rv0145, Rv0155, Rv0156, Rv0164, Rv0165c, Rv0169, Rv0170, Rv0171, Rv0172, Rv0173, Rv0174, Rv0177, Rv0179c, Rv0191, Rv0202c, Rv0203, Rv0208c, Rv0211, Rv0213c, Rv0221, Rv0222, Rv0229c, Rv0233, Rv0239, Rv0243, Rv0244c, Rv0244c, Rv0246, Rv0251c, Rv0256c, Rv0257, Rv0268c, Rv0269c, Rv0273c, Rv0280, Rv0286, Rv0324, Rv0328, Rv0331, Rv0334, Rv0336, Rv0354c, Rv0355c, Rv0363c, Rv0364, Rv0380c, Rv0389, Rv0403c, Rv0404, Rv0405, Rv0405, Rv0405, Rv0405, Rv0413, Rv0426c, Rv0427c, Rv0430, Rv0453, Rv0453, Rv0455c, Rv0456A, Rv0456c, Rv0457c, Rv0458, Rv0471c, Rv0475, Rv0484c, Rv0488, Rv0490, Rv0500A, Rv0501, Rv0503c, Rv0506, Rv0508, Rv0509, Rv0515, Rv0516c, Rv0518, Rv0535, Rv0535, Rv0556, Rv0560c, Rv0565c, Rv0568, Rv0590, Rv0592, Rv0636, Rv0638, Rv0641, Rv0654, Rv0657c, Rv0676c, Rv0685, Rv0698, Rv0700, Rv0704, Rv0711, Rv0719, Rv0733, Rv0753c, Rv0754, Rv0755c, Rv0755c, Rv0757, Rv0769, Rv0783c, Rv0789c, Rv0812, Rv0815c, Rv0822c, Rv0824c, Rv0830, Rv0839, Rv0896, Rv0924c, Rv0932c, Rv0956, Rv0985c, Rv0986, Rv0987, Rv0987, Rv0987, Rv0989c, Rv0989c, Rv0996, Rv1006, Rv1011, Rv1013, Rv1015c, Rv1033c, Rv1033c, Rv1040c, Rv1048c, Rv1050, Rv1080c, Rv1103c, Rv1106c, Rv1117, Rv1133c, Rv1135A, Rv1138c, Rv1146, Rv1159, Rv1181, Rv1182, Rv1183, Rv1205, Rv1211, Rv1213, Rv1213, Rv1221, Rv1230c, Rv1268c, Rv1304, Rv1307, Rv1334, Rv1362c, Rv1363c, Rv1371, Rv1373, Rv1374c, Rv1374c, Rv1386, Rv1403c, Rv1419, Rv1427c, Rv1460, Rv1477, Rv1483, Rv1486c, Rv1490, Rv1500, Rv1502, Rv1503c, Rv1504c, Rv1506c, Rv1509, Rv1509, Rv1522c, Rv1527c, Rv1532c, Rv1535, Rv1536, Rv1572c, Rv1574, Rv1588c, Rv1592c, Rv1645c, Rv1646, Rv1649, Rv1702c, Rv1706c, Rv1721c, Rv1724c, Rv1726, Rv1728c, Rv1743, Rv1753c, Rv1765A, Rv1787, Rv1793, Rv1795, Rv1795, Rv1796, Rv1799, Rv1803c, Rv1808, Rv1812c, Rv1822, Rv1839c, Rv1854c, Rv1857, Rv1861, Rv1873, Rv1893, Rv1894c, Rv1901, Rv1904, Rv1917c, Rv1918c, Rv1935c, Rv1941, Rv1980c, Rv1986, Rv1994c, Rv2009, Rv2023A, Rv2092c, Rv2099c, Rv2106, Rv2107, Rv2110c, Rv2115c, Rv2127, Rv2132, Rv2137c, Rv2138, Rv2142c, Rv2145c, Rv2147c, Rv2148c, Rv2150c, Rv2155c, Rv2194, Rv2198c, Rv2200c, Rv2222c, Rv2243, Rv2243, Rv2244, Rv2268c, Rv2285, Rv2307A, Rv2307B, Rv2329c, Rv2330c, Rv2333c, Rv2339, Rv2339, Rv2352c, Rv2373c, Rv2376c, Rv2387, Rv2387, Rv2390c, Rv2430c, Rv2438c, Rv2446c, Rv2460c, Rv2463, Rv2474c, Rv2476c, Rv2492, Rv2505c, Rv2508c, Rv2517c, Rv2525c, Rv2526, Rv2545, Rv2550c, Rv2589, Rv2617c, Rv2699c, Rv2703, Rv2709, Rv2713, Rv2719c, Rv2723, Rv2734, Rv2735c, Rv2742c, Rv2769c, Rv2775, Rv2780, Rv2823c, Rv2827c, Rv2839c, Rv2845c, Rv2846c, Rv2890c, Rv2905, Rv2905, Rv2928, Rv2930, Rv2930, Rv2940c, Rv2943, Rv2949c, Rv2950c, Rv2951c, Rv2952, Rv2958c, Rv2959c, Rv2962c, Rv2969c, Rv2970c, Rv2971, Rv2987c, Rv2987c, Rv2989, Rv2991, Rv3008, Rv3017c, Rv3018A, Rv3019c, Rv3020c, Rv3021c, Rv3022A, Rv3028c, Rv3034c, Rv3048c, Rv3057c, Rv3061c, Rv3065, Rv3092c, Rv3096, Rv3097c, Rv3101c, Rv3109, Rv3117, Rv3119, Rv3121, Rv3138, Rv3139, Rv3142c, Rv3144c, Rv3148, Rv3158, Rv3158, Rv3174, Rv3179, Rv3191c, Rv3193c, Rv3198c, Rv3200c, Rv3211, Rv3219, Rv3225c, Rv3229c, Rv3230c, Rv3237c, Rv3239c, Rv3241c, Rv3252c, Rv3260c, Rv3269, Rv3290c, Rv3294c, Rv3296, Rv3327, Rv3339c, Rv3343c, Rv3347c, Rv3351c, Rv3357, Rv3359, Rv3371, Rv3377c, Rv3378c, Rv3383c, Rv3390, Rv3395A, Rv3406, Rv3406, Rv3412, Rv3415c, Rv3424c, Rv3425, Rv3426, Rv3427c, Rv3429, Rv3437, Rv3451, Rv3458c, Rv3476c, Rv3479, Rv3480c, Rv3484, Rv3486, Rv3488, Rv3499c, Rv3508, Rv3528c, Rv3531c, Rv3570c, Rv3574, Rv3589, Rv3596c, Rv3597c, Rv3598c, Rv3602c, Rv3609c, Rv3615c, Rv3628, Rv3632, Rv3646c, Rv3646c, Rv3648c, Rv3655c, Rv3657c, Rv3670, Rv3681c, Rv3681c, Rv3686c, Rv3698, Rv3706c, Rv3727, Rv3728, Rv3734c, Rv3738c, Rv3743c, Rv3746c, Rv3750c, Rv3755c, Rv3762c, Rv3765c, Rv3794, Rv3796, Rv3797, Rv3801c, Rv3809c, Rv3811, Rv3812, Rv3820c, Rv3820c, Rv3822, Rv3823c, Rv3823c, Rv3825c, Rv3825c, Rv3826, Rv3829c, Rv3836, Rv3840, Rv3844, Rv3849, Rv3862c, Rv3870, Rv3872, Rv3879c, Rv3884c, Rv3888c, Rv3888c, Rv3891c, Rv3893c, Rv3900c, Rv3902c, Rv3903c, Rv3918c, Rv3921c, Rvnr01, Rvnr01, Rvnr02, Rvnr02, Rvnt02, Rvnt09, Rvnt16, Rvnt29, Rvnt31, Rvnt40, Rv0032, Rv1033c, Rv2107, Rv3588c, Rv3681c, Rv0456B, Rv1962A, Rv1991A, Rv3697A, Rv0001, Rv0004, Rv0020c, Rv0022c, Rv0023, Rv0047c, Rv0057, Rv0057, Rv0058, Rv0077c, Rv0078, Rv0103c, Rv0112, Rv0113, Rv0145, Rv0165c, Rv0166, Rv0169, Rv0170, Rv0171, Rv0171, Rv0173, Rv0174, Rv0203, Rv0208c, Rv0221, Rv0222, Rv0229c, Rv0229c, Rv0229c, Rv0233, Rv0239, Rv0240, Rv0242c, Rv0243, Rv0244c, Rv0245, Rv0251c, Rv0256c, Rv0257, Rv0257, Rv0268c, Rv0323c, Rv0324, Rv0327c, Rv0328, Rv0331, Rv0354c, Rv0363c, Rv0388c, Rv0389, Rv0402c, Rv0412c, Rv0413, Rv0413, Rv0427c, Rv0456A, Rv0457c, Rv0458, Rv0475, Rv0485, Rv0488, Rv0490, Rv0500A, Rv0502, Rv0509, Rv0518, Rv0590, Rv0636, Rv0653c, Rv0654, Rv0657c, Rv0685, Rv0711, Rv0719, Rv0753c, Rv0757, Rv0789c, Rv0789c, Rv0824c, Rv0830, Rv0839, Rv0985c, Rv0985c, Rv0987, Rv0989c, Rv1019, Rv1048c, Rv1050, Rv1102c, Rv1103c, Rv1103c, Rv1104, Rv1117, Rv1159, Rv1159, Rv1211, Rv1221, Rv1230c, Rv1268c, Rv1305, Rv1374c, Rv1374c, Rv1375, Rv1403c, Rv1404, Rv1419, Rv1459c, Rv1460, Rv1460, Rv1477, Rv1486c, Rv1487, Rv1503c, Rv1509, Rv1532c, Rv1533, Rv1572c, Rv1573, Rv1574, Rv1588c, Rv1592c, Rv1645c, Rv1646, Rv1649, Rv1702c, Rv1721c, Rv1726, Rv1753c, Rv1793, Rv1795, Rv1803c, Rv1808, Rv1839c, Rv1856c, Rv1857, Rv1861, Rv1872c, Rv1873, Rv1893, Rv1894c, Rv1936, Rv1963c, Rv1964, Rv1979c, Rv1986, Rv1994c, Rv1995, Rv2009, Rv2009, Rv2010, Rv2023A, Rv2098c, Rv2099c, Rv2100, Rv2127, Rv2131c, Rv2132, Rv2137c, Rv2137c, Rv2138, Rv2145c, Rv2147c, Rv2148c, Rv2148c, Rv2150c, Rv2154c, Rv2155c, Rv2197c, Rv2222c, Rv2243, Rv2244, Rv2307A, Rv2307A, Rv2307B, Rv2330c, Rv2331, Rv2331, Rv2331A, Rv2352c, Rv2373c, Rv2376c, Rv2390c, Rv2430c, Rv2430c, Rv2430c, Rv2460c, Rv2508c, Rv2517c, Rv2549c, Rv2550c, Rv2550c, Rv2617c, Rv2618, Rv2633c, Rv2645, Rv2700, Rv2708c, Rv2708c, Rv2709, Rv2709, Rv2713, Rv2742c, Rv2769c, Rv2822c, Rv2827c, Rv2839c, Rv2846c, Rv2890c, Rv2930, Rv2987c, Rv2988c, Rv2989, Rv2990c, Rv2991, Rv3008, Rv3017c, Rv3018A, Rv3019c, Rv3020c, Rv3028c, Rv3034c, Rv3035, Rv3061c, Rv3062, Rv3065, Rv3096, Rv3118, Rv3138, Rv3139, Rv3142c, Rv3143, Rv3144c, Rv3179, Rv3219, Rv3225c, Rv3229c, Rv3230c, Rv3252c, Rv3260c, Rv3269, Rv3290c, Rv3294c, Rv3357, Rv3359, Rv3360, Rv3378c, Rv3405c, Rv3406, Rv3415c, Rv3423c, Rv3424c, Rv3425, Rv3427c, Rv3429, Rv3429, Rv3429, Rv3488, Rv3508, Rv3532, Rv3570c, Rv3571, Rv3597c, Rv3601c, Rv3655c, Rv3656c, Rv3656c, Rv3660c, Rv3661, Rv3728, Rv3734c, Rv3738c, Rv3743c, Rv3744, Rv3746c, Rv3765c, Rv3801c, Rv3812, Rv3825c, Rv3836, Rv3844, Rv3849, Rv3857c, Rv3863, Rv3889c, Rv3889c, Rv3900c, Rv3902c, Rv3903c, Rv3921c, Rv3922c, Rv0078A, Rv0155, Rv0269c, Rv0269c, Rv0270, Rv0426c, Rv0430, Rv0568, Rv0996, Rv1013, Rv1018c, Rv1158c, Rv1204c, Rv1205, Rv1205, Rv1334, Rv1386, Rv1728c, Rv1728c, Rv1812c, Rv2387, Rv2524c, Rv2525c, Rv2526, Rv2905, Rv2952, Rv3237c, Rv3646c, Rv3706c, Rv3706c, Rv3762c, Rv3762c</t>
  </si>
  <si>
    <t>Rv1404</t>
  </si>
  <si>
    <t>MT0204.1, MT3532.1, MT3718.2, MT3846, MT3994, PEP0026, PEP0033, Rv0001, Rv0011c, Rv0030, Rv0035, Rv0054, Rv0058, Rv0206c, Rv0244c, Rv0453, Rv0469, Rv0575c, Rv0584, Rv0652, Rv0694, Rv0701, Rv0745, Rv0747, Rv0783c, Rv0849, Rv0891c, Rv1094, Rv1116, Rv1139c, Rv1166, Rv1178, Rv1182, Rv1194c, Rv1212c, Rv1251c, Rv1256c, Rv1305, Rv1336, Rv1374c, Rv1386, Rv1392, Rv1403c, Rv1403c, Rv1406, Rv1441c, Rv1682, Rv1706c, Rv1918c, Rv1930c, Rv1948c, Rv2048c, Rv2198c, Rv2336, Rv2390c, Rv2395, Rv2408, Rv2550c, Rv2551c, Rv2596, Rv2607, Rv2631, Rv2827c, Rv2955c, Rv2956, Rv3018A, Rv3022A, Rv3153, Rv3191c, Rv3260c, Rv3324c, Rv3370c, Rv3371, Rv3378c, Rv3531c, Rv3573c, Rv3598c, Rv3616c, Rv3746c, Rv3811, Rv3821, Rv3863, Rv3918c, Rv1404, Rv1730c, Rv0011c, Rv0012, Rv0054, Rv0195, Rv0244c, Rv0469, Rv0576, Rv0694, Rv0747, Rv0783c, Rv0783c, Rv0850, Rv1094, Rv1116, Rv1139c, Rv1256c, Rv1306, Rv1336, Rv1374c, Rv1392, Rv1403c, Rv1405c, Rv1406, Rv1442, Rv1682, Rv2198c, Rv2390c, Rv2408, Rv2408, Rv2551c, Rv3018A, Rv3324c, Rv3370c, Rv3532, Rv3573c, Rv3574, Rv3746c, Rv3747, Rv3812, Rv3822, Rv3863, Rv0746, Rv1375, Rv1386, Rv1441c, Rv1731, Rv2549c, Rv2550c, Rv2550c, Rv2956</t>
  </si>
  <si>
    <t>Rv1423</t>
  </si>
  <si>
    <t>MT0012, MT0116.1, MT0726.1, MT1070, MT1098, MT1116, MT1432, MT1488, MT2455, MT2803.1, MT3033, MT3041.1, MT3290.2, MT3580.2, MT3876.1, MT4019, MT4041.2, MTS0479, MTS2255, PEP0103, Rv0005, Rv0006, Rv0012, Rv0026, Rv0029, Rv0035, Rv0049, Rv0052, Rv0057, Rv0062, Rv0072, Rv0078A, Rv0082, Rv0084, Rv0086, Rv0088, Rv0101, Rv0109, Rv0126, Rv0150c, Rv0154c, Rv0157, Rv0197, Rv0202c, Rv0204c, Rv0212c, Rv0226c, Rv0228, Rv0229c, Rv0232, Rv0237, Rv0245, Rv0268c, Rv0276, Rv0297, Rv0339c, Rv0345, Rv0350, Rv0376c, Rv0404, Rv0405, Rv0410c, Rv0425c, Rv0429c, Rv0437c, Rv0443, Rv0447c, Rv0476, Rv0482, Rv0487, Rv0499, Rv0512, Rv0514, Rv0519c, Rv0533c, Rv0537c, Rv0543c, Rv0555, Rv0563, Rv0579, Rv0595c, Rv0599c, Rv0631c, Rv0639, Rv0648, Rv0651, Rv0667, Rv0667, Rv0682, Rv0687, Rv0713, Rv0726c, Rv0736, Rv0752c, Rv0759c, Rv0789c, Rv0794c, Rv0833, Rv0867c, Rv0883c, Rv0884c, Rv0914c, Rv0925c, Rv0958, Rv0961, Rv0967, Rv0980c, Rv0990c, Rv0999, Rv1006, Rv1010, Rv1011, Rv1018c, Rv1020, Rv1045, Rv1071c, Rv1076, Rv1086, Rv1099c, Rv1111c, Rv1133c, Rv1144, Rv1145, Rv1145, Rv1148c, Rv1153c, Rv1159, Rv1181, Rv1189, Rv1204c, Rv1204c, Rv1206, Rv1212c, Rv1215c, Rv1221, Rv1222, Rv1229c, Rv1240, Rv1256c, Rv1274, Rv1275, Rv1277, Rv1303, Rv1313c, Rv1321, Rv1329c, Rv1329c, Rv1336, Rv1338, Rv1360, Rv1378c, Rv1389, Rv1423, Rv1423, Rv1443c, Rv1445c, Rv1456c, Rv1456c, Rv1456c, Rv1477, Rv1504c, Rv1522c, Rv1533, Rv1539, Rv1542c, Rv1547, Rv1556, Rv1583c, Rv1585c, Rv1594, Rv1595, Rv1609, Rv1632c, Rv1633, Rv1637c, Rv1639c, Rv1654, Rv1660, Rv1743, Rv1746, Rv1747, Rv1768, Rv1782, Rv1795, Rv1797, Rv1817, Rv1817, Rv1819c, Rv1820, Rv1833c, Rv1840c, Rv1846c, Rv1853, Rv1860, Rv1862, Rv1869c, Rv1877, Rv1925, Rv1955, Rv1987, Rv1990A, Rv1992c, Rv1995, Rv2074, Rv2075c, Rv2075c, Rv2082, Rv2100, Rv2118c, Rv2145c, Rv2197c, Rv2199c, Rv2221c, Rv2221c, Rv2222c, Rv2256c, Rv2290, Rv2310, Rv2324, Rv2339, Rv2343c, Rv2345, Rv2350c, Rv2351c, Rv2351c, Rv2359, Rv2372c, Rv2376c, Rv2402, Rv2425c, Rv2458, Rv2467, Rv2468c, Rv2486, Rv2518c, Rv2523c, Rv2524c, Rv2526, Rv2529, Rv2534c, Rv2542, Rv2558, Rv2562, Rv2565, Rv2582, Rv2586c, Rv2590, Rv2595, Rv2598, Rv2626c, Rv2644c, Rv2668, Rv2679, Rv2698, Rv2712c, Rv2737A, Rv2741, Rv2744c, Rv2753c, Rv2765, Rv2767c, Rv2770c, Rv2772c, Rv2776c, Rv2786c, Rv2832c, Rv2841c, Rv2847c, Rv2863, Rv2864c, Rv2864c, Rv2881c, Rv2922c, Rv2927c, Rv2933, Rv2937, Rv2939, Rv2944, Rv2946c, Rv2946c, Rv2948c, Rv2951c, Rv2962c, Rv2972c, Rv2973c, Rv2981c, Rv2989, Rv2991, Rv2997, Rv3007c, Rv3009c, Rv3015c, Rv3024c, Rv3027c, Rv3034c, Rv3038c, Rv3050c, Rv3062, Rv3076, Rv3077, Rv3091, Rv3094c, Rv3098c, Rv3115, Rv3121, Rv3149, Rv3159c, Rv3177, Rv3194c, Rv3198A, Rv3208A, Rv3211, Rv3224, Rv3247c, Rv3258c, Rv3288c, Rv3296, Rv3343c, Rv3345c, Rv3350c, Rv3368c, Rv3370c, Rv3391, Rv3394c, Rv3401, Rv3401, Rv3415c, Rv3416, Rv3424c, Rv3426, Rv3426, Rv3429, Rv3436c, Rv3441c, Rv3479, Rv3497c, Rv3506, Rv3554, Rv3555c, Rv3578, Rv3587c, Rv3604c, Rv3604c, Rv3616c, Rv3658c, Rv3662c, Rv3679, Rv3685c, Rv3686c, Rv3694c, Rv3714c, Rv3717, Rv3727, Rv3740c, Rv3750c, Rv3750c, Rv3752c, Rv3761c, Rv3765c, Rv3779, Rv3782, Rv3796, Rv3798, Rv3799c, Rv3800c, Rv3801c, Rv3804c, Rv3813c, Rv3825c, Rv3825c, Rv3860, Rv3868, Rv3877, Rv3887c, Rv3888c, Rv3893c, Rv3912, Rv3918c, Rvnr01, Rvnt08, Rv1320c, Rv3198c, Rv0011c, Rv0049, Rv0057, Rv0057, Rv0088, Rv0088, Rv0229c, Rv0229c, Rv0232, Rv0297, Rv0350, Rv0430, Rv0446c, Rv0447c, Rv0477, Rv0477, Rv0478, Rv0483, Rv0483, Rv0499, Rv0500, Rv0512, Rv0519c, Rv0533c, Rv0595c, Rv0651, Rv0667, Rv0682, Rv0687, Rv0701, Rv0713, Rv0759c, Rv0789c, Rv0883c, Rv0958, Rv0961, Rv0961, Rv0968, Rv0980c, Rv1145, Rv1148c, Rv1149, Rv1206, Rv1221, Rv1256c, Rv1274, Rv1321, Rv1329c, Rv1329c, Rv1336, Rv1360, Rv1504c, Rv1540, Rv1547, Rv1583c, Rv1584c, Rv1632c, Rv1633, Rv1768, Rv1846c, Rv1853, Rv1860, Rv1954c, Rv1955, Rv1992c, Rv1995, Rv2074, Rv2119, Rv2197c, Rv2311, Rv2458, Rv2526, Rv2529, Rv2542, Rv2562, Rv2563, Rv2566, Rv2586c, Rv2594c, Rv2595, Rv2644c, Rv2698, Rv2733c, Rv2737A, Rv2741, Rv2753c, Rv2770c, Rv2864c, Rv2872, Rv2922c, Rv2927c, Rv2928, Rv2930, Rv2933, Rv2948c, Rv2948c, Rv2981c, Rv3034c, Rv3093c, Rv3115, Rv3115, Rv3177, Rv3194c, Rv3195, Rv3197A, Rv3198A, Rv3208A, Rv3209, Rv3258c, Rv3258c, Rv3259, Rv3288c, Rv3288c, Rv3296, Rv3343c, Rv3424c, Rv3425, Rv3429, Rv3429, Rv3441c, Rv3477, Rv3479, Rv3555c, Rv3616c, Rv3658c, Rv3680, Rv3714c, Rv3714c, Rv3716c, Rv3717, Rv3749c, Rv3750c, Rv3752c, Rv3765c, Rv3798, Rv3804c, Rv3877, Rv3887c, Rv3901c, Rv3913, Rv0154c, Rv1011, Rv1456c, Rv1456c, Rv2118c, Rv2350c, Rv2376c, Rv3587c, Rv3604c</t>
  </si>
  <si>
    <t>Rv1776c</t>
  </si>
  <si>
    <t>MT0031, MT0036, MT0069, MT0270.2, Rv0002, Rv0003, Rv0006, Rv0006, Rv0007, Rv0009, Rv0014c, Rv0015c, Rv0016c, Rv0018c, Rv0019c, Rv0020c, Rv0020c, Rv0021c, Rv0023, Rv0027, Rv0035, Rv0036c, Rv0040c, Rv0042c, Rv0045c, Rv0045c, Rv0049, Rv0058, Rv0059, Rv0059, Rv0060, Rv0063, Rv0065, Rv0066c, Rv0068, Rv0069c, Rv0070c, Rv0075, Rv0083, Rv0083, Rv0092, Rv0092, Rv0092, Rv0097, Rv0097, Rv0099, Rv0100, Rv0101, Rv0101, Rv0101, Rv0103c, Rv0103c, Rv0104, Rv0104, Rv0107c, Rv0110, Rv0111, Rv0111, Rv0112, Rv0113, Rv0113, Rv0117, Rv0121c, Rv0124, Rv0126, Rv0127, Rv0132c, Rv0134, Rv0136, Rv0136, Rv0139, Rv0141c, Rv0145, Rv0147, Rv0148, Rv0149, Rv0151c, Rv0152c, Rv0152c, Rv0158, Rv0160c, Rv0161, Rv0163, Rv0165c, Rv0166, Rv0166, Rv0168, Rv0170, Rv0171, Rv0179c, Rv0180c, Rv0181c, Rv0182c, Rv0189c, Rv0195, Rv0197, Rv0200, Rv0202c, Rv0202c, Rv0204c, Rv0205, Rv0206c, Rv0208c, Rv0211, Rv0211, Rv0212c, Rv0219, Rv0221, Rv0221, Rv0223c, Rv0224c, Rv0226c, Rv0227c, Rv0227c, Rv0228, Rv0230c, Rv0232, Rv0236c, Rv0237, Rv0240, Rv0241c, Rv0242c, Rv0243, Rv0248c, Rv0250c, Rv0251c, Rv0251c, Rv0264c, Rv0268c, Rv0270, Rv0270, Rv0274, Rv0275c, Rv0276, Rv0282, Rv0283, Rv0283, Rv0284, Rv0284, Rv0288, Rv0291, Rv0291, Rv0295c, Rv0296c, Rv0298, Rv0303, Rv0310c, Rv0318c, Rv0336, Rv0338c, Rv0339c, Rv0339c, Rv0339c, Rv0341, Rv0341, Rv0342, Rv0343, Rv0346c, Rv0347, Rv0347, Rv0349, Rv0353, Rv0361, Rv0363c, Rv0365c, Rv0365c, Rv0368c, Rv0375c, Rv0383c, Rv0386, Rv0386, Rv0386, Rv0386, Rv0387c, Rv0394c, Rv0404, Rv0404, Rv0405, Rv0406c, Rv0407, Rv0409, Rv0411c, Rv0422c, Rv0423c, Rv0424c, Rv0425c, Rv0434, Rv0439c, Rv0440, Rv0449c, Rv0450c, Rv0451c, Rv0455c, Rv0456A, Rv0457c, Rv0463, Rv0464c, Rv0466, Rv0468, Rv0473, Rv0515, Rv0456B, Rv0002, Rv0006, Rv0014c, Rv0019c, Rv0029, Rv0032, Rv0040c, Rv0049, Rv0059, Rv0059, Rv0060, Rv0063, Rv0092, Rv0097, Rv0098, Rv0100, Rv0101, Rv0103c, Rv0113, Rv0121c, Rv0122, Rv0128, Rv0132c, Rv0133, Rv0139, Rv0152c, Rv0162c, Rv0171, Rv0183, Rv0205, Rv0207c, Rv0208c, Rv0211, Rv0220, Rv0223c, Rv0223c, Rv0224c, Rv0225, Rv0227c, Rv0250c, Rv0251c, Rv0251c, Rv0269c, Rv0269c, Rv0270, Rv0275c, Rv0276, Rv0283, Rv0292, Rv0299, Rv0338c, Rv0347, Rv0365c, Rv0374c, Rv0424c, Rv0424c, Rv0440, Rv0450c, Rv0455c, Rv0456A, Rv0466, Rv0407</t>
  </si>
  <si>
    <t>Rv2034</t>
  </si>
  <si>
    <t>MT0159, MT0450, MT1413, MT1650.1, MT2083, MT2375, MT2554.1, MT2960, MT3437.1, MT3449.2, MT3560, MT3994, MT4041.2, MTS0900, MTS1180, MTS2255, MTS2822, Rv0001, Rv0003, Rv0005, Rv0029, Rv0030, Rv0077c, Rv0105c, Rv0111, Rv0112, Rv0114, Rv0116c, Rv0133, Rv0145, Rv0147, Rv0155, Rv0159c, Rv0179c, Rv0193c, Rv0194, Rv0202c, Rv0226c, Rv0232, Rv0244c, Rv0268c, Rv0282, Rv0286, Rv0309, Rv0348, Rv0350, Rv0351, Rv0355c, Rv0356c, Rv0370c, Rv0380c, Rv0382c, Rv0402c, Rv0404, Rv0405, Rv0408, Rv0415, Rv0422c, Rv0425c, Rv0438c, Rv0439c, Rv0440, Rv0442c, Rv0443, Rv0468, Rv0469, Rv0470A, Rv0482, Rv0485, Rv0502, Rv0505c, Rv0510, Rv0512, Rv0538, Rv0540, Rv0542c, Rv0545c, Rv0557, Rv0574c, Rv0576, Rv0594, Rv0632c, Rv0638, Rv0645c, Rv0667, Rv0682, Rv0685, Rv0703, Rv0713, Rv0719, Rv0722, Rv0723, Rv0725c, Rv0734, Rv0787, Rv0792c, Rv0793, Rv0810c, Rv0820, Rv0822c, Rv0826, Rv0827c, Rv0835, Rv0867c, Rv0874c, Rv0875c, Rv0883c, Rv0890c, Rv0895, Rv0906, Rv0920c, Rv0933, Rv0943c, Rv0944, Rv0946c, Rv0949, Rv0950c, Rv0969, Rv0976c, Rv0987, Rv0988, Rv0992c, Rv1000c, Rv1002c, Rv1009, Rv1015c, Rv1016c, Rv1018c, Rv1030, Rv1057, Rv1072, Rv1073, Rv1077, Rv1101c, Rv1137c, Rv1141c, Rv1154c, Rv1161, Rv1163, Rv1164, Rv1166, Rv1192, Rv1193, Rv1197, Rv1204c, Rv1206, Rv1239c, Rv1244, Rv1247c, Rv1251c, Rv1284, Rv1294, Rv1297, Rv1308, Rv1315, Rv1317c, Rv1318c, Rv1320c, Rv1322A, Rv1331, Rv1339, Rv1348, Rv1358, Rv1364c, Rv1391, Rv1415, Rv1420, Rv1421, Rv1435c, Rv1458c, Rv1477, Rv1496, Rv1497, Rv1508c, Rv1519, Rv1522c, Rv1529, Rv1540, Rv1556, Rv1558, Rv1565c, Rv1566c, Rv1572c, Rv1595, Rv1625c, Rv1639c, Rv1640c, Rv1650, Rv1671, Rv1677, Rv1683, Rv1713, Rv1720c, Rv1743, Rv1760, Rv1770, Rv1775, Rv1797, Rv1812c, Rv1813c, Rv1816, Rv1817, Rv1822, Rv1901, Rv1908c, Rv1922, Rv1923, Rv1953, Rv1961, Rv1986, Rv1987, Rv1997, Rv2034, Rv2059, Rv2067c, Rv2073c, Rv2080, Rv2083, Rv2128, Rv2134c, Rv2138, Rv2178c, Rv2188c, Rv2193, Rv2209, Rv2219, Rv2221c, Rv2223c, Rv2240c, Rv2247, Rv2293c, Rv2299c, Rv2307A, Rv2321c, Rv2337c, Rv2338c, Rv2339, Rv2345, Rv2347c, Rv2349c, Rv2364c, Rv2368c, Rv2383c, Rv2386c, Rv2413c, Rv2414c, Rv2416c, Rv2432c, Rv2438c, Rv2451, Rv2455c, Rv2461c, Rv2463, Rv2488c, Rv2494, Rv2506, Rv2508c, Rv2510c, Rv2523c, Rv2534c, Rv2553c, Rv2575, Rv2576c, Rv2590, Rv2617c, Rv2622, Rv2650c, Rv2663, Rv2672, Rv2676c, Rv2703, Rv2720, Rv2744c, Rv2779c, Rv2787, Rv2795c, Rv2818c, Rv2820c, Rv2839c, Rv2858c, Rv2868c, Rv2874, Rv2888c, Rv2903c, Rv2905, Rv2908c, Rv2911, Rv2917, Rv2918c, Rv2922c, Rv2926c, Rv2934, Rv2939, Rv2940c, Rv2942, Rv2943, Rv2955c, Rv2981c, Rv2982c, Rv2990c, Rv3015c, Rv3024c, Rv3025c, Rv3027c, Rv3030, Rv3034c, Rv3059, Rv3061c, Rv3108, Rv3109, Rv3129, Rv3134c, Rv3154, Rv3161c, Rv3171c, Rv3201c, Rv3205c, Rv3207c, Rv3212, Rv3219, Rv3229c, Rv3234c, Rv3235, Rv3239c, Rv3240c, Rv3279c, Rv3301c, Rv3307, Rv3311, Rv3312c, Rv3343c, Rv3347c, Rv3351c, Rv3370c, Rv3377c, Rv3378c, Rv3397c, Rv3401, Rv3403c, Rv3441c, Rv3455c, Rv3476c, Rv3477, Rv3479, Rv3482c, Rv3487c, Rv3488, Rv3494c, Rv3499c, Rv3507, Rv3529c, Rv3544c, Rv3546, Rv3554, Rv3560c, Rv3583c, Rv3585, Rv3586, Rv3596c, Rv3597c, Rv3612c, Rv3614c, Rv3617, Rv3676, Rv3682, Rv3686c, Rv3693, Rv3701c, Rv3714c, Rv3724A, Rv3727, Rv3728, Rv3736, Rv3738c, Rv3750c, Rv3790, Rv3793, Rv3794, Rv3800c, Rv3803c, Rv3804c, Rv3813c, Rv3819, Rv3821, Rv3823c, Rv3825c, Rv3829c, Rv3839, Rv3858c, Rv3881c, Rv3888c, Rv3892c, Rv3894c, Rv3901c, Rv3902c, Rv3912, Rv3917c, Rv3921c, Rv3924c, Rvnr02, Rvnt38, Rv1000c, Rv1000c, Rv1251c, Rv1625c, Rv1720c, Rv1816, Rv1922, Rv2034, Rv2432c, Rv2432c, Rv2650c, Rv3109, Rv3397c, Rv3488, Rv0001, Rv0030, Rv0077c, Rv0078, Rv0105c, Rv0111, Rv0112, Rv0114, Rv0133, Rv0150c, Rv0155, Rv0179c, Rv0193c, Rv0244c, Rv0309, Rv0348, Rv0350, Rv0380c, Rv0409, Rv0415, Rv0442c, Rv0443, Rv0470A, Rv0482, Rv0505c, Rv0506, Rv0510, Rv0510, Rv0511, Rv0512, Rv0545c, Rv0557, Rv0639, Rv0645c, Rv0645c, Rv0682, Rv0704, Rv0713, Rv0719, Rv0723, Rv0723, Rv0724, Rv0734, Rv0735, Rv0793, Rv0820, Rv0827c, Rv0867c, Rv0867c, Rv0867c, Rv0874c, Rv0883c, Rv0895, Rv1001, Rv1016c, Rv1137c, Rv1141c, Rv1161, Rv1164, Rv1164, Rv1322A, Rv1323, Rv1332, Rv1339, Rv1477, Rv1497, Rv1519, Rv1530, Rv1572c, Rv1573, Rv1639c, Rv1671, Rv1677, Rv1677, Rv1817, Rv1901, Rv1960c, Rv1961, Rv1961, Rv1986, Rv2060, Rv2084, Rv2133c, Rv2139, Rv2188c, Rv2193, Rv2307A, Rv2337c, Rv2347c, Rv2349c, Rv2364c, Rv2386c, Rv2431c, Rv2461c, Rv2534c, Rv2576c, Rv2576c, Rv2617c, Rv2618, Rv2663, Rv2703, Rv2720, Rv2779c, Rv2787, Rv2867c, Rv2905, Rv2908c, Rv2911, Rv2926c, Rv2926c, Rv2930, Rv3034c, Rv3035, Rv3108, Rv3129, Rv3133c, Rv3161c, Rv3192, Rv3192, Rv3219, Rv3229c, Rv3233c, Rv3234c, Rv3235, Rv3235, Rv3301c, Rv3334, Rv3378c, Rv3403c, Rv3441c, Rv3478, Rv3479, Rv3482c, Rv3543c, Rv3544c, Rv3583c, Rv3597c, Rv3617, Rv3660c, Rv3714c, Rv3714c, Rv3728, Rv3738c, Rv3750c, Rv3804c, Rv3839, Rv3892c, Rv0202c, Rv0356c, Rv0481c, Rv0537c, Rv0538, Rv0576, Rv0949, Rv1192, Rv1192, Rv1812c, Rv2505c, Rv2506, Rv2621c, Rv2622, Rv3030, Rv3529c, Rv3838c, Rv3917c, Rv3923c, Rv3924c</t>
  </si>
  <si>
    <t>Rv2989</t>
  </si>
  <si>
    <t>MT0506, MT1098, MT1413, MT2405, MT2544, MT3754, MTS2822, PEP0033, Rv0001, Rv0002, Rv0012, Rv0018c, Rv0023, Rv0027, Rv0032, Rv0042c, Rv0042c, Rv0096, Rv0113, Rv0126, Rv0146, Rv0211, Rv0231, Rv0244c, Rv0280, Rv0287, Rv0304c, Rv0304c, Rv0304c, Rv0304c, Rv0308, Rv0350, Rv0355c, Rv0355c, Rv0355c, Rv0384c, Rv0404, Rv0405, Rv0467, Rv0469, Rv0470c, Rv0477, Rv0577, Rv0602c, Rv0634A, Rv0641, Rv0642c, Rv0654, Rv0669c, Rv0709, Rv0744c, Rv0757, Rv0794c, Rv0811c, Rv0839, Rv0917, Rv0961, Rv0964c, Rv0987, Rv0995, Rv1006, Rv1018c, Rv1073, Rv1103c, Rv1116, Rv1223, Rv1234, Rv1253, Rv1285, Rv1356c, Rv1374c, Rv1461, Rv1486c, Rv1497, Rv1505c, Rv1522c, Rv1547, Rv1547, Rv1548c, Rv1640c, Rv1682, Rv1685c, Rv1708, Rv1710, Rv1787, Rv1790, Rv1815, Rv1827, Rv1839c, Rv1908c, Rv1908c, Rv1946c, Rv1986, Rv1990A, Rv1995, Rv2024c, Rv2132, Rv2138, Rv2142c, Rv2145c, Rv2148c, Rv2202c, Rv2333c, Rv2336, Rv2361c, Rv2370c, Rv2396, Rv2451, Rv2519, Rv2553c, Rv2699c, Rv2713, Rv2735c, Rv2779c, Rv2841c, Rv2900c, Rv2935, Rv2937, Rv2949c, Rv2963, Rv2969c, Rv2984, Rv2989, Rv3021c, Rv3087, Rv3097c, Rv3098c, Rv3106, Rv3146, Rv3179, Rv3181c, Rv3219, Rv3240c, Rv3294c, Rv3303c, Rv3329, Rv3343c, Rv3343c, Rv3347c, Rv3347c, Rv3350c, Rv3395c, Rv3415c, Rv3435c, Rv3505, Rv3509c, Rv3534c, Rv3548c, Rv3597c, Rv3621c, Rv3707c, Rv3718c, Rv3731, Rv3743c, Rv3768, Rv3786c, Rv3820c, Rv3843c, Rv3870, Rv3872, Rv3879c, Rv3879c, Rv3902c, Rv3917c, Rvnr02, Rvnt36, Rv1356c, Rv1356c, Rv0003, Rv0011c, Rv0012, Rv0042c, Rv0113, Rv0211, Rv0244c, Rv0287, Rv0304c, Rv0350, Rv0355c, Rv0356c, Rv0384c, Rv0385, Rv0469, Rv0470c, Rv0488, Rv0653c, Rv0654, Rv0744c, Rv0757, Rv0839, Rv0961, Rv0961, Rv1102c, Rv1103c, Rv1103c, Rv1104, Rv1116, Rv1374c, Rv1640c, Rv1708, Rv1709, Rv1839c, Rv1908c, Rv1946c, Rv1947, Rv1986, Rv1995, Rv2107, Rv2132, Rv2139, Rv2145c, Rv2202c, Rv2333c, Rv2336, Rv2370c, Rv2396, Rv2451, Rv2468c, Rv2699c, Rv2779c, Rv2779c, Rv2780, Rv2988c, Rv2989, Rv3097c, Rv3179, Rv3180c, Rv3181c, Rv3219, Rv3304, Rv3395A, Rv3395c, Rv3436c, Rv3534c, Rv3548c, Rv3597c, Rv3718c, Rv3719, Rv3719, Rv3731, Rv3917c, Rv3303c</t>
  </si>
  <si>
    <t>Rv3133c</t>
  </si>
  <si>
    <t>MT0099.1, MT0116.1, MT0450, MT0573.1, MT0598, MT0603, MT1602, MT1777, MT3131.1, MT3207, MT3491.1, MT3919, MT3953, MT3974.1, MTS0903, MTS1338, PEP0033, PEP0050, Rv0001, Rv0008c, Rv0009, Rv0010c, Rv0011c, Rv0042c, Rv0050, Rv0065, Rv0066c, Rv0078A, Rv0079, Rv0089, Rv0116c, Rv0157A, Rv0158, Rv0167, Rv0168, Rv0169, Rv0171, Rv0172, Rv0174, Rv0193c, Rv0214, Rv0228, Rv0243, Rv0245, Rv0252, Rv0253, Rv0280, Rv0287, Rv0318c, Rv0337c, Rv0338c, Rv0350, Rv0355c, Rv0356c, Rv0365c, Rv0378, Rv0382c, Rv0392c, Rv0393, Rv0402c, Rv0405, Rv0440, Rv0444c, Rv0445c, Rv0450c, Rv0454, Rv0456A, Rv0456c, Rv0462, Rv0567, Rv0569, Rv0570, Rv0571c, Rv0573c, Rv0577, Rv0585c, Rv0594, Rv0609A, Rv0634A, Rv0639, Rv0654, Rv0656c, Rv0661c, Rv0668, Rv0676c, Rv0677c, Rv0681, Rv0683, Rv0701, Rv0716, Rv0773c, Rv0774c, Rv0776c, Rv0806c, Rv0815c, Rv0823c, Rv0840c, Rv0842, Rv0848, Rv0867c, Rv0876c, Rv0881, Rv0889c, Rv0908, Rv0985c, Rv0986, Rv1036c, Rv1065, Rv1077, Rv1096, Rv1102c, Rv1112, Rv1116, Rv1130, Rv1138c, Rv1168c, Rv1169c, Rv1170, Rv1173, Rv1197, Rv1221, Rv1223, Rv1244, Rv1336, Rv1339, Rv1358, Rv1359, Rv1360, Rv1375, Rv1389, Rv1392, Rv1405c, Rv1436, Rv1453, Rv1467c, Rv1504c, Rv1505c, Rv1508c, Rv1523, Rv1542c, Rv1551, Rv1566c, Rv1572c, Rv1592c, Rv1597, Rv1609, Rv1651c, Rv1702c, Rv1731, Rv1734c, Rv1737c, Rv1738, Rv1750c, Rv1790, Rv1792, Rv1796, Rv1802, Rv1807, Rv1811, Rv1814, Rv1818c, Rv1822, Rv1823, Rv1854c, Rv1886c, Rv1887, Rv1908c, Rv1954c, Rv1977, Rv1979c, Rv1981c, Rv1985c, Rv1986, Rv1990A, Rv1991c, Rv1992c, Rv1995, Rv1996, Rv1997, Rv2000, Rv2005c, Rv2006, Rv2007c, Rv2011c, Rv2018, Rv2021c, Rv2023c, Rv2030c, Rv2031c, Rv2034, Rv2035, Rv2039c, Rv2108, Rv2120c, Rv2130c, Rv2142c, Rv2148c, Rv2188c, Rv2198c, Rv2286c, Rv2300c, Rv2307A, Rv2307B, Rv2336, Rv2344c, Rv2347c, Rv2357c, Rv2367c, Rv2370c, Rv2419c, Rv2421c, Rv2423, Rv2466c, Rv2508c, Rv2521, Rv2580c, Rv2591, Rv2601, Rv2622, Rv2623, Rv2626c, Rv2628, Rv2629, Rv2631, Rv2635, Rv2671, Rv2693c, Rv2708c, Rv2709, Rv2715, Rv2751, Rv2777c, Rv2779c, Rv2783c, Rv2795c, Rv2802c, Rv2807, Rv2815c, Rv2819c, Rv2845c, Rv2864c, Rv2872, Rv2888c, Rv2907c, Rv2914c, Rv2922c, Rv2939, Rv2949c, Rv2951c, Rv2965c, Rv3005c, Rv3007c, Rv3009c, Rv3010c, Rv3065, Rv3083, Rv3088, Rv3090, Rv3096, Rv3097c, Rv3117, Rv3120, Rv3126c, Rv3130c, Rv3132c, Rv3134c, Rv3136, Rv3142c, Rv3179, Rv3188, Rv3189, Rv3190c, Rv3198c, Rv3232c, Rv3233c, Rv3248c, Rv3249c, Rv3272, Rv3293, Rv3294c, Rv3313c, Rv3317, Rv3339c, Rv3350c, Rv3351c, Rv3354, Rv3386, Rv3459c, Rv3494c, Rv3524, Rv3526, Rv3545c, Rv3556c, Rv3568c, Rv3585, Rv3595c, Rv3596c, Rv3616c, Rv3646c, Rv3737, Rv3741c, Rv3766, Rv3767c, Rv3768, Rv3769, Rv3777, Rv3789, Rv3812, Rv3824c, Rv3826, Rv3854c, Rv3902c, Rv3903c, Rv3916c, Rv3921c, Rv3922c, Rv3924c, Rvnr02, Rvnt05, Rvnt16, Rvnt27, Rv0079, Rv0569, Rv0570, Rv0570, Rv0571c, Rv0572c, Rv1129c, Rv1130, Rv1734c, Rv1738, Rv1738, Rv1996, Rv1997, Rv2005c, Rv2006, Rv2006, Rv2007c, Rv2031c, Rv2032, Rv2301, Rv2623, Rv2626c, Rv2628, Rv2628, Rv2629, Rv3125c, Rv3126c, Rv3126c, Rv3127, Rv3130c, Rv3131, Rv3134c, Rv3546, Rv0456B, Rv1954A, Rv0010c, Rv0012, Rv0042c, Rv0042c, Rv0050, Rv0107c, Rv0117, Rv0157A, Rv0158, Rv0158, Rv0167, Rv0172, Rv0228, Rv0242c, Rv0243, Rv0253, Rv0253, Rv0287, Rv0318c, Rv0318c, Rv0318c, Rv0319, Rv0356c, Rv0356c, Rv0378, Rv0392c, Rv0393, Rv0393, Rv0405, Rv0456c, Rv0548c, Rv0566c, Rv0609A, Rv0634A, Rv0634A, Rv0634A, Rv0634A, Rv0634c, Rv0640, Rv0668, Rv0681, Rv0683, Rv0774c, Rv0774c, Rv0842, Rv0876c, Rv0877, Rv0881, Rv0889c, Rv1018c, Rv1019, Rv1035c, Rv1064c, Rv1065, Rv1116, Rv1169c, Rv1170, Rv1221, Rv1244, Rv1336, Rv1339, Rv1340, Rv1359, Rv1359, Rv1392, Rv1405c, Rv1523, Rv1541c, Rv1552, Rv1572c, Rv1573, Rv1651c, Rv1652, Rv1792, Rv1818c, Rv1824, Rv1886c, Rv1953, Rv1954c, Rv1977, Rv1985c, Rv1986, Rv2023c, Rv2034, Rv2036, Rv2038c, Rv2107, Rv2108, Rv2188c, Rv2188c, Rv2286c, Rv2287, Rv2300c, Rv2300c, Rv2307B, Rv2347c, Rv2366c, Rv2370c, Rv2462c, Rv2463, Rv2520c, Rv2521, Rv2591, Rv2621c, Rv2622, Rv2634c, Rv2635, Rv2708c, Rv2708c, Rv2708c, Rv2708c, Rv2779c, Rv2779c, Rv2780, Rv2795c, Rv2807, Rv2816c, Rv2907c, Rv2914c, Rv2922c, Rv2951c, Rv2952, Rv2965c, Rv3006, Rv3007c, Rv3088, Rv3096, Rv3117, Rv3120, Rv3136, Rv3142c, Rv3143, Rv3179, Rv3188, Rv3248c, Rv3350c, Rv3351c, Rv3354, Rv3385c, Rv3386, Rv3459c, Rv3494c, Rv3545c, Rv3556c, Rv3568c, Rv3595c, Rv3616c, Rv3737, Rv3741c, Rv3777, Rv3777, Rv3812, Rv3824c, Rv3859c, Rv3916c, Rv3922c, Rv3923c, Rv0011c, Rv0116c, Rv0456A, Rv1036c, Rv2307A, Rv2336, Rv2421c, Rv2709, Rv2709, Rv2709, Rv2709</t>
  </si>
  <si>
    <t>Rv3246c</t>
  </si>
  <si>
    <t>MT0910.2, MT2600.1, MT2601.1, MT3449.2, PEP0015, Rv0040c, Rv0112, Rv0116c, Rv0129c, Rv0179c, Rv0188, Rv0208c, Rv0252, Rv0309, Rv0320, Rv0404, Rv0456A, Rv0469, Rv0507, Rv0507, Rv0507, Rv0643c, Rv0654, Rv0822c, Rv0867c, Rv0950c, Rv0987, Rv0996, Rv1004c, Rv1009, Rv1046c, Rv1075c, Rv1116, Rv1159, Rv1170, Rv1268c, Rv1291c, Rv1361c, Rv1433, Rv1469, Rv1477, Rv1505c, Rv1523, Rv1690, Rv1753c, Rv1754c, Rv1772, Rv1791, Rv1815, Rv1884c, Rv1886c, Rv1908c, Rv1917c, Rv1918c, Rv1987, Rv2145c, Rv2162c, Rv2243, Rv2293c, Rv2352c, Rv2451, Rv2722, Rv2758c, Rv2864c, Rv2884, Rv2938, Rv2950c, Rv2959c, Rv3109, Rv3110, Rv3160c, Rv3172c, Rv3241c, Rv3246c, Rv3277, Rv3343c, Rv3354, Rv3531c, Rv3583c, Rv3645, Rv3675, Rv3681c, Rv3681c, Rv3716c, Rv3810, Rv3823c, Rv3824c, Rv3857c, Rvnt27, Rv0456B, Rv0040c, Rv0041, Rv0113, Rv0116c, Rv0129c, Rv0130, Rv0179c, Rv0188, Rv0208c, Rv0208c, Rv0209, Rv0252, Rv0309, Rv0320, Rv0456A, Rv0469, Rv0643c, Rv0653c, Rv0654, Rv0822c, Rv0950c, Rv0996, Rv1004c, Rv1009, Rv1089A, Rv1116, Rv1158c, Rv1159, Rv1159, Rv1169c, Rv1170, Rv1268c, Rv1433, Rv1469, Rv1477, Rv1522c, Rv1523, Rv1690, Rv1754c, Rv1754c, Rv1772, Rv1791, Rv1815, Rv1883c, Rv1884c, Rv1884c, Rv1884c, Rv1884c, Rv1886c, Rv1908c, Rv1918c, Rv1987, Rv2162c, Rv2243, Rv2293c, Rv2352c, Rv2462c, Rv2463, Rv2525c, Rv2722, Rv2722, Rv2723, Rv2758c, Rv2864c, Rv2884, Rv3159c, Rv3171c, Rv3241c, Rv3245c, Rv3246c, Rv3276c, Rv3277, Rv3354, Rv3532, Rv3583c, Rv3645, Rv3645, Rv3674c, Rv3675, Rv3675, Rv3676, Rv3681c, Rv3716c, Rv3717, Rv3810</t>
  </si>
  <si>
    <t>Rv3574</t>
  </si>
  <si>
    <t>MT0407.1, MT0506, MT0915.1, MT1096.2, MT1098, MT1479.1, MT2015.1, MT3449.2, MT3454, MT3536, MT3718.2, MTS0824, MTS1180, PEP0015, PEP0033, PEP0102, Rv0003, Rv0005, Rv0012, Rv0033, Rv0035, Rv0037c, Rv0038, Rv0043c, Rv0045c, Rv0058, Rv0069c, Rv0071, Rv0073, Rv0074, Rv0096, Rv0102, Rv0103c, Rv0126, Rv0137c, Rv0138, Rv0149, Rv0151c, Rv0154c, Rv0157A, Rv0160c, Rv0170, Rv0176, Rv0180c, Rv0193c, Rv0198c, Rv0204c, Rv0211, Rv0214, Rv0216, Rv0218, Rv0219, Rv0224c, Rv0230c, Rv0231, Rv0235c, Rv0244c, Rv0256c, Rv0257, Rv0267, Rv0270, Rv0280, Rv0304c, Rv0304c, Rv0304c, Rv0305c, Rv0315, Rv0327c, Rv0344c, Rv0350, Rv0350, Rv0354c, Rv0363c, Rv0392c, Rv0404, Rv0405, Rv0410c, Rv0411c, Rv0435c, Rv0450c, Rv0456A, Rv0457c, Rv0461, Rv0462, Rv0479c, Rv0490, Rv0497, Rv0498, Rv0498, Rv0503c, Rv0507, Rv0512, Rv0522, Rv0533c, Rv0541c, Rv0552, Rv0560c, Rv0565c, Rv0571c, Rv0572c, Rv0574c, Rv0575c, Rv0576, Rv0584, Rv0610c, Rv0639, Rv0643c, Rv0648, Rv0663, Rv0680c, Rv0687, Rv0729, Rv0749A, Rv0755c, Rv0762c, Rv0771, Rv0772, Rv0773c, Rv0777, Rv0782, Rv0782, Rv0785, Rv0805, Rv0822c, Rv0860, Rv0873, Rv0878c, Rv0885, Rv0890c, Rv0892, Rv0916c, Rv0917, Rv0917, Rv0925c, Rv0936, Rv0937c, Rv0940c, Rv0949, Rv0953c, Rv0956, Rv0961, Rv0987, Rv0987, Rv1001, Rv1009, Rv1010, Rv1038c, Rv1073, Rv1074c, Rv1097c, Rv1112, Rv1114, Rv1116, Rv1132, Rv1146, Rv1154c, Rv1156, Rv1159, Rv1161, Rv1161, Rv1161, Rv1162, Rv1164, Rv1180, Rv1198, Rv1205, Rv1218c, Rv1235, Rv1236, Rv1236, Rv1239c, Rv1248c, Rv1248c, Rv1262c, Rv1265, Rv1289, Rv1315, Rv1318c, Rv1319c, Rv1328, Rv1338, Rv1343c, Rv1348, Rv1349, Rv1356c, Rv1356c, Rv1361c, Rv1371, Rv1374c, Rv1376, Rv1380, Rv1418, Rv1431, Rv1431, Rv1442, Rv1475c, Rv1482c, Rv1490, Rv1492, Rv1498c, Rv1503c, Rv1521, Rv1527c, Rv1528c, Rv1536, Rv1588c, Rv1624c, Rv1628c, Rv1646, Rv1673c, Rv1697, Rv1699, Rv1704c, Rv1736c, Rv1785c, Rv1791, Rv1798, Rv1799, Rv1803c, Rv1804c, Rv1809, Rv1817, Rv1818c, Rv1819c, Rv1822, Rv1825, Rv1865c, Rv1868, Rv1890c, Rv1894c, Rv1913, Rv1916, Rv1917c, Rv1918c, Rv1948c, Rv1957, Rv1961, Rv1965, Rv1978, Rv1979c, Rv1986, Rv1991c, Rv2024c, Rv2038c, Rv2042c, Rv2045c, Rv2067c, Rv2068c, Rv2108, Rv2115c, Rv2118c, Rv2140c, Rv2145c, Rv2163c, Rv2176, Rv2193, Rv2196, Rv2200c, Rv2222c, Rv2222c, Rv2243, Rv2246, Rv2263, Rv2289, Rv2293c, Rv2299c, Rv2307B, Rv2336, Rv2337c, Rv2346c, Rv2347c, Rv2352c, Rv2357c, Rv2398c, Rv2401, Rv2492, Rv2555c, Rv2556c, Rv2562, Rv2565, Rv2577, Rv2578c, Rv2608, Rv2617c, Rv2633c, Rv2702, Rv2717c, Rv2723, Rv2799, Rv2807, Rv2821c, Rv2823c, Rv2824c, Rv2834c, Rv2840c, Rv2850c, Rv2879c, Rv2903c, Rv2905, Rv2922c, Rv2931, Rv2938, Rv2939, Rv2939, Rv2953, Rv2956, Rv2958c, Rv2962c, Rv2970c, Rv3008, Rv3017c, Rv3021c, Rv3027c, Rv3048c, Rv3049c, Rv3051c, Rv3051c, Rv3057c, Rv3059, Rv3098c, Rv3110, Rv3124, Rv3125c, Rv3128c, Rv3150, Rv3152, Rv3193c, Rv3193c, Rv3218, Rv3223c, Rv3225c, Rv3241c, Rv3252c, Rv3252c, Rv3269, Rv3297, Rv3299c, Rv3318, Rv3320c, Rv3340, Rv3343c, Rv3343c, Rv3347c, Rv3347c, Rv3370c, Rv3426, Rv3469c, Rv3476c, Rv3476c, Rv3485c, Rv3491, Rv3493c, Rv3495c, Rv3497c, Rv3501c, Rv3501c, Rv3503c, Rv3515c, Rv3518c, Rv3519, Rv3520c, Rv3526, Rv3526, Rv3528c, Rv3528c, Rv3529c, Rv3531c, Rv3531c, Rv3537, Rv3545c, Rv3546, Rv3571, Rv3573c, Rv3584, Rv3585, Rv3597c, Rv3616c, Rv3620c, Rv3631, Rv3632, Rv3633, Rv3682, Rv3691, Rv3698, Rv3706c, Rv3720, Rv3722c, Rv3725, Rv3726, Rv3729, Rv3731, Rv3736, Rv3740c, Rv3740c, Rv3755c, Rv3762c, Rv3764c, Rv3779, Rv3787c, Rv3793, Rv3800c, Rv3801c, Rv3809c, Rv3814c, Rv3820c, Rv3823c, Rv3823c, Rv3826, Rv3826, Rv3831, Rv3839, Rv3844, Rv3846, Rv3859c, Rv3872, Rv3877, Rv3879c, Rv3879c, Rv3883c, Rv3883c, Rv3884c, Rv3885c, Rv3894c, Rv3920c, Rvnr02, Rvnr02, Rvnt16, Rvnt40, Rv3574, Rv0456B, Rv3697A, Rv0103c, Rv0104, Rv0139, Rv0157A, Rv0158, Rv0171, Rv0176, Rv0177, Rv0218, Rv0219, Rv0267, Rv0327c, Rv0354c, Rv0456A, Rv0461, Rv0461, Rv0488, Rv0490, Rv0499, Rv0503c, Rv0552, Rv0642c, Rv0664, Rv0749A, Rv0771, Rv0773c, Rv0860, Rv0891c, Rv0892, Rv0916c, Rv0937c, Rv0954, Rv0957, Rv0961, Rv1018c, Rv1019, Rv1053c, Rv1053c, Rv1089A, Rv1116, Rv1158c, Rv1198, Rv1265, Rv1265, Rv1339, Rv1339, Rv1343c, Rv1344, Rv1356c, Rv1374c, Rv1381, Rv1435c, Rv1475c, Rv1482c, Rv1503c, Rv1527c, Rv1588c, Rv1629, Rv1646, Rv1698, Rv1785c, Rv1791, Rv1804c, Rv1823, Rv1957, Rv1961, Rv1961, Rv1963c, Rv1986, Rv2107, Rv2108, Rv2119, Rv2145c, Rv2194, Rv2222c, Rv2243, Rv2247, Rv2293c, Rv2299c, Rv2307B, Rv2346c, Rv2347c, Rv2401, Rv2562, Rv2563, Rv2565, Rv2577, Rv2578c, Rv2617c, Rv2617c, Rv2632c, Rv2798c, Rv2839c, Rv3008, Rv3017c, Rv3027c, Rv3048c, Rv3111, Rv3124, Rv3150, Rv3151, Rv3269, Rv3348, Rv3370c, Rv3469c, Rv3476c, Rv3485c, Rv3503c, Rv3504, Rv3532, Rv3597c, Rv3616c, Rv3632, Rv3692, Rv3706c, Rv3706c, Rv3740c, Rv3740c, Rv3740c, Rv3762c, Rv3762c, Rv3780, Rv3809c, Rv3810, Rv3814c, Rv3814c, Rv3839, Rv3840, Rv3844, Rv3883c, Rv3884c, Rv0257, Rv0405, Rv0512, Rv0551c, Rv0687, Rv0772, Rv0940c, Rv0953c, Rv1159, Rv1159, Rv1161, Rv1164, Rv1204c, Rv1205, Rv1205, Rv1237, Rv1628c, Rv1894c, Rv1912c, Rv1913, Rv1960c, Rv2118c, Rv2556c, Rv2799, Rv2799, Rv3371, Rv3515c, Rv3516, Rv3521, Rv3526, Rv3528c, Rv3531c, Rv3536c, Rv3537, Rv3537, Rv3546, Rv3570c, Rv3631</t>
  </si>
  <si>
    <t>Rv3681c</t>
  </si>
  <si>
    <t>MT2015.1, MT2460, MT2600.1, MT2710, MT2988.1, MT3024, MT3220.1, MT3491.1, MT3580.2, MT3718.2, MTS1827, MTS1850, Rv0112, Rv0115, Rv0251c, Rv0280, Rv0405, Rv0450c, Rv0757, Rv0987, Rv1012, Rv1040c, Rv1103c, Rv1116, Rv1180, Rv1184c, Rv1185c, Rv1200, Rv1289, Rv1387, Rv1392, Rv1517, Rv2124c, Rv2137c, Rv2145c, Rv2216, Rv2288, Rv2307B, Rv2329c, Rv2329c, Rv2331, Rv2366c, Rv2376c, Rv2584c, Rv2590, Rv2710, Rv2768c, Rv2769c, Rv2779c, Rv2905, Rv2929, Rv2936, Rv3021c, Rv3048c, Rv3219, Rv3312A, Rv3415c, Rv3484, Rv3488, Rv3501c, Rv3531c, Rv3598c, Rv3686c, Rv3707c, Rv3768, Rv3779, Rv3803c, Rv3804c, Rv3822, Rv3823c, Rv3825c, Rv3826, Rv3849, Rv3849, Rv3862c, Rv3870, Rv3902c, Rvnt40, Rv0757, Rv0112, Rv0252, Rv0756c, Rv1013, Rv1040c, Rv1102c, Rv1103c, Rv1103c, Rv1104, Rv1116, Rv1179c, Rv1180, Rv1184c, Rv1388, Rv1392, Rv1517, Rv1963c, Rv2124c, Rv2136c, Rv2137c, Rv2137c, Rv2137c, Rv2138, Rv2145c, Rv2288, Rv2289, Rv2307B, Rv2329c, Rv2330c, Rv2331, Rv2331, Rv2331A, Rv2376c, Rv2391, Rv2584c, Rv2590, Rv2633c, Rv2710, Rv2768c, Rv2769c, Rv2779c, Rv2779c, Rv2780, Rv2904c, Rv2905, Rv2929, Rv3219, Rv3312A, Rv3477, Rv3488, Rv3501c, Rv3686c, Rv3707c, Rv3767c, Rv3768, Rv3778c, Rv3779, Rv3804c, Rv3825c, Rv3849, Rv3850, Rv3863</t>
  </si>
  <si>
    <t>Rv3765c</t>
  </si>
  <si>
    <t>MT0009, MT0036, MT1086, MT1098, MT2015.1, MT2710, MT3220.1, MT3491.1, MT3954, Rv0013, Rv0095c, Rv0112, Rv0113, Rv0115, Rv0166, Rv0174, Rv0177, Rv0268c, Rv0271c, Rv0280, Rv0286, Rv0320, Rv0389, Rv0413, Rv0450c, Rv0456A, Rv0487, Rv0545c, Rv0806c, Rv0821c, Rv0865, Rv0987, Rv0987, Rv1013, Rv1079, Rv1116, Rv1221, Rv1308, Rv1361c, Rv1461, Rv1490, Rv1497, Rv1503c, Rv1521, Rv1522c, Rv1593c, Rv1646, Rv1665, Rv1793, Rv1795, Rv1868, Rv1871c, Rv1887, Rv1918c, Rv1986, Rv2145c, Rv2148c, Rv2195, Rv2244, Rv2307B, Rv2338c, Rv2376c, Rv2733c, Rv2768c, Rv2779c, Rv2883c, Rv2941, Rv2947c, Rv2949c, Rv2951c, Rv3019c, Rv3021c, Rv3051c, Rv3110, Rv3144c, Rv3161c, Rv3193c, Rv3208, Rv3219, Rv3248c, Rv3250c, Rv3252c, Rv3269, Rv3290c, Rv3343c, Rv3347c, Rv3349c, Rv3350c, Rv3383c, Rv3409c, Rv3412, Rv3415c, Rv3454, Rv3509c, Rv3575c, Rv3597c, Rv3681c, Rv3706c, Rv3727, Rv3749c, Rv3759c, Rv3765c, Rv3795, Rv3799c, Rv3802c, Rv3803c, Rv3804c, Rv3823c, Rv3858c, Rv3862c, Rv3866, Rv3872, Rv3879c, Rv3902c, Rv3923c, Rv0113, Rv1986, Rv3144c, Rv3706c, Rv3706c, Rv3765c, Rv0456B, Rv0032, Rv0112, Rv0167, Rv0178, Rv0268c, Rv0320, Rv0388c, Rv0389, Rv0412c, Rv0413, Rv0413, Rv0456A, Rv0545c, Rv1013, Rv1116, Rv1221, Rv1308, Rv1503c, Rv1646, Rv1665, Rv1793, Rv1795, Rv1870c, Rv1963c, Rv1985c, Rv2307B, Rv2376c, Rv2633c, Rv2768c, Rv2779c, Rv2779c, Rv2780, Rv2947c, Rv3160c, Rv3219, Rv3248c, Rv3249c, Rv3250c, Rv3250c, Rv3252c, Rv3269, Rv3290c, Rv3383c, Rv3597c, Rv3799c, Rv3804c, Rv3863, Rv0095c, Rv3019c</t>
  </si>
  <si>
    <t>Rv3830c</t>
  </si>
  <si>
    <t>MT0719.1, MT1096.2, MT3994, MTS1850, PEP0107, Rv0042c, Rv0058, Rv0105c, Rv0236c, Rv0257, Rv0270, Rv0282, Rv0304c, Rv0304c, Rv0318c, Rv0350, Rv0355c, Rv0355c, Rv0355c, Rv0355c, Rv0432, Rv0467, Rv0472c, Rv0507, Rv0511, Rv0540, Rv0560c, Rv0729, Rv0753c, Rv0754, Rv0758, Rv0806c, Rv0808, Rv0834c, Rv0835, Rv0867c, Rv0933, Rv0987, Rv0991c, Rv1040c, Rv1057, Rv1075c, Rv1158c, Rv1181, Rv1183, Rv1304, Rv1308, Rv1341, Rv1342c, Rv1394c, Rv1477, Rv1481, Rv1490, Rv1504c, Rv1509, Rv1521, Rv1523, Rv1527c, Rv1536, Rv1630, Rv1735c, Rv1753c, Rv1788, Rv1803c, Rv1810, Rv1816, Rv1818c, Rv1823, Rv1884c, Rv1886c, Rv1902c, Rv1918c, Rv1979c, Rv1990c, Rv2012, Rv2064, Rv2106, Rv2136c, Rv2155c, Rv2215, Rv2220, Rv2293c, Rv2339, Rv2390c, Rv2391, Rv2394, Rv2396, Rv2396, Rv2404c, Rv2436, Rv2455c, Rv2492, Rv2517c, Rv2708c, Rv2712c, Rv2783c, Rv2815c, Rv2928, Rv2930, Rv2941, Rv2946c, Rv3017c, Rv3022A, Rv3179, Rv3229c, Rv3241c, Rv3246c, Rv3294c, Rv3350c, Rv3352c, Rv3396c, Rv3442c, Rv3454, Rv3487c, Rv3576, Rv3586, Rv3607c, Rv3734c, Rv3742c, Rv3747, Rv3754, Rv3771c, Rv3785, Rv3793, Rv3809c, Rv3825c, Rv3830c, Rv3831, Rv3854c, Rv3857c, Rv3868, Rv3877, Rv3878, Rvnt19, Rv3830c, Rv0042c, Rv0256c, Rv0257, Rv0257, Rv0318c, Rv0318c, Rv0318c, Rv0319, Rv0433, Rv0467, Rv0472c, Rv0473, Rv0507, Rv0691c, Rv0692, Rv0728c, Rv0729, Rv0752c, Rv0834c, Rv0991c, Rv1158c, Rv1159, Rv1159, Rv1305, Rv1308, Rv1348, Rv1477, Rv1481, Rv1504c, Rv1522c, Rv1523, Rv1788, Rv1810, Rv1816, Rv1816, Rv1883c, Rv1884c, Rv1884c, Rv1884c, Rv1886c, Rv1990c, Rv2011c, Rv2012, Rv2107, Rv2154c, Rv2155c, Rv2293c, Rv2390c, Rv2392, Rv2403c, Rv2436, Rv2516c, Rv2517c, Rv2517c, Rv2708c, Rv2708c, Rv2709, Rv2709, Rv2712c, Rv2713, Rv2816c, Rv2929, Rv2946c, Rv3017c, Rv3179, Rv3246c, Rv3246c, Rv3294c, Rv3487c, Rv3607c, Rv3742c, Rv3746c, Rv3747, Rv3809c, Rv3829c, Rv3831, Rv3856c, Rv3878</t>
  </si>
  <si>
    <t># count</t>
  </si>
  <si>
    <t>Data obtained from: Minch, K., Rustad, T., Peterson, E. et al. The DNA-binding network of Mycobacterium tuberculosi s. Nat Commun 6, 5829 (2015). https://doi.org/10.1038/ncomms68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1" fillId="0" borderId="0" xfId="0" applyFont="1"/>
    <xf numFmtId="0" fontId="2" fillId="2" borderId="0" xfId="0" applyFont="1" applyFill="1"/>
    <xf numFmtId="0" fontId="1" fillId="0" borderId="1" xfId="0" applyFont="1" applyBorder="1" applyAlignment="1">
      <alignment vertical="top" wrapText="1"/>
    </xf>
    <xf numFmtId="0" fontId="3" fillId="2" borderId="0" xfId="0" applyFont="1" applyFill="1"/>
  </cellXfs>
  <cellStyles count="1">
    <cellStyle name="Normal" xfId="0" builtinId="0"/>
  </cellStyles>
  <dxfs count="4">
    <dxf>
      <numFmt numFmtId="0" formatCode="General"/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E828AA1E-7565-4DED-B39C-C1E48857086E}" autoFormatId="16" applyNumberFormats="0" applyBorderFormats="0" applyFontFormats="0" applyPatternFormats="0" applyAlignmentFormats="0" applyWidthHeightFormats="0">
  <queryTableRefresh nextId="5" unboundColumnsRight="1">
    <queryTableFields count="3">
      <queryTableField id="1" name="Regulator" tableColumnId="1"/>
      <queryTableField id="2" name="Target_genes" tableColumnId="2"/>
      <queryTableField id="3" dataBound="0" tableColumnId="5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1AC1AA6-6487-4953-B1DE-DD8402A7AFF8}" name="Merge1" displayName="Merge1" ref="A2:C23" tableType="queryTable" totalsRowShown="0" dataDxfId="3">
  <autoFilter ref="A2:C23" xr:uid="{8A45F8E7-07AE-4E1C-B1AA-EC3914BFD2CD}"/>
  <tableColumns count="3">
    <tableColumn id="1" xr3:uid="{6BE740D7-E9A2-4B1C-A731-AFE6981485C0}" uniqueName="1" name="Regulator" queryTableFieldId="1" dataDxfId="2"/>
    <tableColumn id="2" xr3:uid="{3764006F-2D8B-42A2-8F90-B875FA6F2ED9}" uniqueName="2" name="Target_genes" queryTableFieldId="2" dataDxfId="1"/>
    <tableColumn id="5" xr3:uid="{015EAFCD-AD7C-46D6-B5ED-52FD84E2CBE1}" uniqueName="5" name="# count" queryTableFieldId="3" dataDxfId="0">
      <calculatedColumnFormula>LEN(B3&amp;",")-LEN(SUBSTITUTE(B3,",",""))</calculatedColumnFormula>
    </tableColumn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218C8-A484-451B-B39A-F3BA85FE4354}">
  <dimension ref="A1:C23"/>
  <sheetViews>
    <sheetView tabSelected="1" topLeftCell="A20" workbookViewId="0">
      <selection activeCell="H21" sqref="H21"/>
    </sheetView>
  </sheetViews>
  <sheetFormatPr baseColWidth="10" defaultColWidth="8.83203125" defaultRowHeight="15" x14ac:dyDescent="0.2"/>
  <cols>
    <col min="1" max="1" width="11.83203125" bestFit="1" customWidth="1"/>
    <col min="2" max="2" width="81.1640625" bestFit="1" customWidth="1"/>
    <col min="3" max="3" width="29" bestFit="1" customWidth="1"/>
  </cols>
  <sheetData>
    <row r="1" spans="1:3" s="5" customFormat="1" ht="19" x14ac:dyDescent="0.25">
      <c r="A1" s="7" t="s">
        <v>45</v>
      </c>
    </row>
    <row r="2" spans="1:3" x14ac:dyDescent="0.2">
      <c r="A2" t="s">
        <v>0</v>
      </c>
      <c r="B2" t="s">
        <v>1</v>
      </c>
      <c r="C2" s="4" t="s">
        <v>44</v>
      </c>
    </row>
    <row r="3" spans="1:3" ht="409.6" x14ac:dyDescent="0.2">
      <c r="A3" s="1" t="s">
        <v>2</v>
      </c>
      <c r="B3" s="6" t="s">
        <v>3</v>
      </c>
      <c r="C3" s="2">
        <f t="shared" ref="C3:C23" si="0">LEN(B3&amp;",")-LEN(SUBSTITUTE(B3,",",""))</f>
        <v>275</v>
      </c>
    </row>
    <row r="4" spans="1:3" ht="409.6" x14ac:dyDescent="0.2">
      <c r="A4" s="1" t="s">
        <v>4</v>
      </c>
      <c r="B4" s="6" t="s">
        <v>5</v>
      </c>
      <c r="C4" s="1">
        <f t="shared" si="0"/>
        <v>544</v>
      </c>
    </row>
    <row r="5" spans="1:3" ht="409.6" x14ac:dyDescent="0.2">
      <c r="A5" s="1" t="s">
        <v>6</v>
      </c>
      <c r="B5" s="1" t="s">
        <v>7</v>
      </c>
      <c r="C5" s="1">
        <f t="shared" si="0"/>
        <v>1370</v>
      </c>
    </row>
    <row r="6" spans="1:3" ht="304" x14ac:dyDescent="0.2">
      <c r="A6" s="1" t="s">
        <v>8</v>
      </c>
      <c r="B6" s="1" t="s">
        <v>9</v>
      </c>
      <c r="C6" s="1">
        <f t="shared" si="0"/>
        <v>186</v>
      </c>
    </row>
    <row r="7" spans="1:3" ht="335" x14ac:dyDescent="0.2">
      <c r="A7" s="1" t="s">
        <v>10</v>
      </c>
      <c r="B7" s="1" t="s">
        <v>11</v>
      </c>
      <c r="C7" s="1">
        <f t="shared" si="0"/>
        <v>211</v>
      </c>
    </row>
    <row r="8" spans="1:3" ht="409.6" x14ac:dyDescent="0.2">
      <c r="A8" s="1" t="s">
        <v>12</v>
      </c>
      <c r="B8" s="1" t="s">
        <v>13</v>
      </c>
      <c r="C8" s="1">
        <f t="shared" si="0"/>
        <v>1124</v>
      </c>
    </row>
    <row r="9" spans="1:3" ht="395" x14ac:dyDescent="0.2">
      <c r="A9" s="1" t="s">
        <v>14</v>
      </c>
      <c r="B9" s="1" t="s">
        <v>15</v>
      </c>
      <c r="C9" s="1">
        <f t="shared" si="0"/>
        <v>254</v>
      </c>
    </row>
    <row r="10" spans="1:3" ht="409.6" x14ac:dyDescent="0.2">
      <c r="A10" s="1" t="s">
        <v>16</v>
      </c>
      <c r="B10" s="1" t="s">
        <v>17</v>
      </c>
      <c r="C10" s="1">
        <f t="shared" si="0"/>
        <v>315</v>
      </c>
    </row>
    <row r="11" spans="1:3" ht="409.6" x14ac:dyDescent="0.2">
      <c r="A11" s="1" t="s">
        <v>18</v>
      </c>
      <c r="B11" s="1" t="s">
        <v>19</v>
      </c>
      <c r="C11" s="1">
        <f t="shared" si="0"/>
        <v>1133</v>
      </c>
    </row>
    <row r="12" spans="1:3" ht="409.6" x14ac:dyDescent="0.2">
      <c r="A12" s="1" t="s">
        <v>20</v>
      </c>
      <c r="B12" s="1" t="s">
        <v>21</v>
      </c>
      <c r="C12" s="1">
        <f t="shared" si="0"/>
        <v>878</v>
      </c>
    </row>
    <row r="13" spans="1:3" ht="208" x14ac:dyDescent="0.2">
      <c r="A13" s="1" t="s">
        <v>22</v>
      </c>
      <c r="B13" s="1" t="s">
        <v>23</v>
      </c>
      <c r="C13" s="1">
        <f t="shared" si="0"/>
        <v>135</v>
      </c>
    </row>
    <row r="14" spans="1:3" ht="409.6" x14ac:dyDescent="0.2">
      <c r="A14" s="1" t="s">
        <v>24</v>
      </c>
      <c r="B14" s="1" t="s">
        <v>25</v>
      </c>
      <c r="C14" s="1">
        <f t="shared" si="0"/>
        <v>531</v>
      </c>
    </row>
    <row r="15" spans="1:3" ht="395" x14ac:dyDescent="0.2">
      <c r="A15" s="1" t="s">
        <v>26</v>
      </c>
      <c r="B15" s="1" t="s">
        <v>27</v>
      </c>
      <c r="C15" s="1">
        <f t="shared" si="0"/>
        <v>264</v>
      </c>
    </row>
    <row r="16" spans="1:3" ht="409.6" x14ac:dyDescent="0.2">
      <c r="A16" s="1" t="s">
        <v>28</v>
      </c>
      <c r="B16" s="1" t="s">
        <v>29</v>
      </c>
      <c r="C16" s="1">
        <f t="shared" si="0"/>
        <v>582</v>
      </c>
    </row>
    <row r="17" spans="1:3" ht="380" x14ac:dyDescent="0.2">
      <c r="A17" s="1" t="s">
        <v>30</v>
      </c>
      <c r="B17" s="1" t="s">
        <v>31</v>
      </c>
      <c r="C17" s="1">
        <f t="shared" si="0"/>
        <v>242</v>
      </c>
    </row>
    <row r="18" spans="1:3" ht="409.6" x14ac:dyDescent="0.2">
      <c r="A18" s="1" t="s">
        <v>32</v>
      </c>
      <c r="B18" s="1" t="s">
        <v>33</v>
      </c>
      <c r="C18" s="1">
        <f t="shared" si="0"/>
        <v>524</v>
      </c>
    </row>
    <row r="19" spans="1:3" ht="272" x14ac:dyDescent="0.2">
      <c r="A19" s="1" t="s">
        <v>34</v>
      </c>
      <c r="B19" s="1" t="s">
        <v>35</v>
      </c>
      <c r="C19" s="1">
        <f t="shared" si="0"/>
        <v>175</v>
      </c>
    </row>
    <row r="20" spans="1:3" ht="409.6" x14ac:dyDescent="0.2">
      <c r="A20" s="1" t="s">
        <v>36</v>
      </c>
      <c r="B20" s="1" t="s">
        <v>37</v>
      </c>
      <c r="C20" s="1">
        <f t="shared" si="0"/>
        <v>600</v>
      </c>
    </row>
    <row r="21" spans="1:3" ht="224" x14ac:dyDescent="0.2">
      <c r="A21" s="1" t="s">
        <v>38</v>
      </c>
      <c r="B21" s="6" t="s">
        <v>39</v>
      </c>
      <c r="C21" s="1">
        <f t="shared" si="0"/>
        <v>141</v>
      </c>
    </row>
    <row r="22" spans="1:3" ht="272" x14ac:dyDescent="0.2">
      <c r="A22" s="1" t="s">
        <v>40</v>
      </c>
      <c r="B22" s="1" t="s">
        <v>41</v>
      </c>
      <c r="C22" s="1">
        <f t="shared" si="0"/>
        <v>171</v>
      </c>
    </row>
    <row r="23" spans="1:3" ht="335" x14ac:dyDescent="0.2">
      <c r="A23" s="1" t="s">
        <v>42</v>
      </c>
      <c r="B23" s="1" t="s">
        <v>43</v>
      </c>
      <c r="C23" s="3">
        <f t="shared" si="0"/>
        <v>213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E F A A B Q S w M E F A A C A A g A 2 a S I V i y + a n 6 l A A A A 9 g A A A B I A H A B D b 2 5 m a W c v U G F j a 2 F n Z S 5 4 b W w g o h g A K K A U A A A A A A A A A A A A A A A A A A A A A A A A A A A A h Y 8 x D o I w G I W v Q r r T l q K J I T 9 l c D I R Y 2 J i X J t S o R G K o c V y N w e P 5 B X E K O r m + L 7 3 D e / d r z f I h q Y O L q q z u j U p i j B F g T K y L b Q p U 9 S 7 Y 7 h A G Y e t k C d R q m C U j U 0 G W 6 S o c u 6 c E O K 9 x z 7 G b V c S R m l E D v l 6 J y v V C P S R 9 X 8 5 1 M Y 6 Y a R C H P a v M Z z h K J p j N o s x B T J B y L X 5 C m z c + 2 x / I C z 7 2 v W d 4 s q E q w 2 Q K Q J 5 f + A P U E s D B B Q A A g A I A N m k i F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Z p I h W e s c d Z D o C A A D U C Q A A E w A c A E Z v c m 1 1 b G F z L 1 N l Y 3 R p b 2 4 x L m 0 g o h g A K K A U A A A A A A A A A A A A A A A A A A A A A A A A A A A A 7 V V N j 9 o w E L 0 j 8 R 8 s 9 x I k F y U E E t B q L 0 2 3 K / V j q w J S D w h V I Z k N 0 Q Y b O U 4 L i v j v t T E h E G J V 6 q G H a r m A 5 m X e m 5 m 8 G X K I R M o o m u l v 5 6 7 b 6 X b y d c g h R v N w l c E I 3 a M M R L e D 5 G f G C h 6 B j D z s I s j 6 Q c E 5 U P G d 8 Z c V Y y 9 W r 1 w 8 h R u 4 x z o T L w + L g F E h H 1 k S T f A G B + u Q J o p 8 v w U s m Y 6 P 9 u c 8 p P k z 4 5 u A Z c W G K j C 3 t B o p S z y F p M h C w T g m S E g M C d i J A 0 E l f g Q K V 8 F D 7 y z 1 I c 0 E q E a m 7 F d e a 8 0 g k 8 2 q m N U o h y A I o z W y F m e 9 p c z C 0 5 + 2 P R h E G D G O 2 i D X h I w d A z L 0 R i Y 6 z z Y q e f 7 Y g P g j 3 4 R 4 v o l u 4 h m S H N t 1 D U n O 0 B 6 a E N M c H N / 3 D H Q D 2 z X Q D S b j S T v i O s b q 3 M H Q p O S O f I O S 6 4 0 d U 5 J v f E / u 2 L U j 3 K v N 9 s h Z s b 3 x 2 j F q N a 2 o j F t b W v m 4 l C v D E x B v E + n n v D L i X B q 6 H 7 D N K q V g L Z T V l 0 R i u H c y P C 2 y T M l U z u 9 2 U t p a z 8 1 W + 3 + 9 1 f 6 / 2 O r k d a t f t / p / 2 O q A F V S 0 r 3 P y x 3 U + V z E F K h c w R n q N L g r R w C l s N c o l F / r X 5 6 V x K p r 0 l 9 f i C 8 g 8 p / V a 6 B K e I B c Q f 2 Q p t f S / / s 0 Y 9 N m 4 C V f n h C C V / C m l c f 8 z P I u v h R x p 3 f r D b h v S + H y 2 6 t Y 1 c P y t 6 6 4 O y w V x 4 6 o e d E S B / W u g 1 j v 2 2 z L p 0 2 u r R 9 0 s j N y c 8 H Y p c m L i F a V y x b v 9 e 8 j S T S p b t 1 Q m Q d 8 K J m A m 9 m r C j E K P n N h / a J q r 9 9 e o + e 4 3 U E s B A i 0 A F A A C A A g A 2 a S I V i y + a n 6 l A A A A 9 g A A A B I A A A A A A A A A A A A A A A A A A A A A A E N v b m Z p Z y 9 Q Y W N r Y W d l L n h t b F B L A Q I t A B Q A A g A I A N m k i F Y P y u m r p A A A A O k A A A A T A A A A A A A A A A A A A A A A A P E A A A B b Q 2 9 u d G V u d F 9 U e X B l c 1 0 u e G 1 s U E s B A i 0 A F A A C A A g A 2 a S I V n r H H W Q 6 A g A A 1 A k A A B M A A A A A A A A A A A A A A A A A 4 g E A A E Z v c m 1 1 b G F z L 1 N l Y 3 R p b 2 4 x L m 1 Q S w U G A A A A A A M A A w D C A A A A a Q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x g A A A A A A A A 9 G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s m c X V v d D t S Z W d 1 b G F 0 b 3 I m c X V v d D t d L C Z x d W 9 0 O 3 F 1 Z X J 5 U m V s Y X R p b 2 5 z a G l w c y Z x d W 9 0 O z p b X S w m c X V v d D t j b 2 x 1 b W 5 J Z G V u d G l 0 a W V z J n F 1 b 3 Q 7 O l s m c X V v d D t T Z W N 0 a W 9 u M S 9 U Y W J s Z T U v R 3 J v d X B l Z C B S b 3 d z L n t S Z W d 1 b G F 0 b 3 I s M H 0 m c X V v d D s s J n F 1 b 3 Q 7 U 2 V j d G l v b j E v V G F i b G U 1 L 0 d y b 3 V w Z W Q g U m 9 3 c y 5 7 V G F y Z 2 V 0 L W d l b m V z L D F 9 J n F 1 b 3 Q 7 X S w m c X V v d D t D b 2 x 1 b W 5 D b 3 V u d C Z x d W 9 0 O z o y L C Z x d W 9 0 O 0 t l e U N v b H V t b k 5 h b W V z J n F 1 b 3 Q 7 O l s m c X V v d D t S Z W d 1 b G F 0 b 3 I m c X V v d D t d L C Z x d W 9 0 O 0 N v b H V t b k l k Z W 5 0 a X R p Z X M m c X V v d D s 6 W y Z x d W 9 0 O 1 N l Y 3 R p b 2 4 x L 1 R h Y m x l N S 9 H c m 9 1 c G V k I F J v d 3 M u e 1 J l Z 3 V s Y X R v c i w w f S Z x d W 9 0 O y w m c X V v d D t T Z W N 0 a W 9 u M S 9 U Y W J s Z T U v R 3 J v d X B l Z C B S b 3 d z L n t U Y X J n Z X Q t Z 2 V u Z X M s M X 0 m c X V v d D t d L C Z x d W 9 0 O 1 J l b G F 0 a W 9 u c 2 h p c E l u Z m 8 m c X V v d D s 6 W 1 1 9 I i A v P j x F b n R y e S B U e X B l P S J G a W x s T G F z d F V w Z G F 0 Z W Q i I F Z h b H V l P S J k M j A y M y 0 w N C 0 w O F Q x N T o w O D o 1 M S 4 2 N T Q z M z A 1 W i I g L z 4 8 R W 5 0 c n k g V H l w Z T 0 i R m l s b E V y c m 9 y Q 2 9 k Z S I g V m F s d W U 9 I n N V b m t u b 3 d u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k Z p b G x U Y X J n Z X R O Y W 1 l Q 3 V z d G 9 t a X p l Z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1 R h Y m x l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R m l s d G V y Z W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L 0 d y b 3 V w Z W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y Z x d W 9 0 O 1 J l Z 3 V s Y X R v c i Z x d W 9 0 O 1 0 s J n F 1 b 3 Q 7 c X V l c n l S Z W x h d G l v b n N o a X B z J n F 1 b 3 Q 7 O l t d L C Z x d W 9 0 O 2 N v b H V t b k l k Z W 5 0 a X R p Z X M m c X V v d D s 6 W y Z x d W 9 0 O 1 N l Y 3 R p b 2 4 x L 1 R h Y m x l N y 9 H c m 9 1 c G V k I F J v d 3 M u e 1 J l Z 3 V s Y X R v c i w w f S Z x d W 9 0 O y w m c X V v d D t T Z W N 0 a W 9 u M S 9 U Y W J s Z T c v R 3 J v d X B l Z C B S b 3 d z L n t D b 3 V u d C w x f S Z x d W 9 0 O 1 0 s J n F 1 b 3 Q 7 Q 2 9 s d W 1 u Q 2 9 1 b n Q m c X V v d D s 6 M i w m c X V v d D t L Z X l D b 2 x 1 b W 5 O Y W 1 l c y Z x d W 9 0 O z p b J n F 1 b 3 Q 7 U m V n d W x h d G 9 y J n F 1 b 3 Q 7 X S w m c X V v d D t D b 2 x 1 b W 5 J Z G V u d G l 0 a W V z J n F 1 b 3 Q 7 O l s m c X V v d D t T Z W N 0 a W 9 u M S 9 U Y W J s Z T c v R 3 J v d X B l Z C B S b 3 d z L n t S Z W d 1 b G F 0 b 3 I s M H 0 m c X V v d D s s J n F 1 b 3 Q 7 U 2 V j d G l v b j E v V G F i b G U 3 L 0 d y b 3 V w Z W Q g U m 9 3 c y 5 7 Q 2 9 1 b n Q s M X 0 m c X V v d D t d L C Z x d W 9 0 O 1 J l b G F 0 a W 9 u c 2 h p c E l u Z m 8 m c X V v d D s 6 W 1 1 9 I i A v P j x F b n R y e S B U e X B l P S J G a W x s T G F z d F V w Z G F 0 Z W Q i I F Z h b H V l P S J k M j A y M y 0 w N C 0 w O F Q x N T o w O D o 1 M S 4 2 N T Q z M z A 1 W i I g L z 4 8 R W 5 0 c n k g V H l w Z T 0 i R m l s b E V y c m 9 y Q 2 9 k Z S I g V m F s d W U 9 I n N V b m t u b 3 d u I i A v P j x F b n R y e S B U e X B l P S J G a W x s U 3 R h d H V z I i B W Y W x 1 Z T 0 i c 0 N v b X B s Z X R l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V G F i b G U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y 9 G a W x 0 Z X J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c v R 3 J v d X B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c v U m V u Y W 1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T W V y Z 2 U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N S 9 H c m 9 1 c G V k I F J v d 3 M u e 1 J l Z 3 V s Y X R v c i w w f S Z x d W 9 0 O y w m c X V v d D t T Z W N 0 a W 9 u M S 9 N Z X J n Z T E v T W V y Z 2 V k I E N v b H V t b n M u e 1 R h c m d l d F 9 n Z W 5 l c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U v R 3 J v d X B l Z C B S b 3 d z L n t S Z W d 1 b G F 0 b 3 I s M H 0 m c X V v d D s s J n F 1 b 3 Q 7 U 2 V j d G l v b j E v T W V y Z 2 U x L 0 1 l c m d l Z C B D b 2 x 1 b W 5 z L n t U Y X J n Z X R f Z 2 V u Z X M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1 J l Z 3 V s Y X R v c i Z x d W 9 0 O y w m c X V v d D t U Y X J n Z X R f Z 2 V u Z X M m c X V v d D t d I i A v P j x F b n R y e S B U e X B l P S J G a W x s Q 2 9 s d W 1 u V H l w Z X M i I F Z h b H V l P S J z Q m d Z P S I g L z 4 8 R W 5 0 c n k g V H l w Z T 0 i R m l s b E x h c 3 R V c G R h d G V k I i B W Y W x 1 Z T 0 i Z D I w M j M t M D Q t M D h U M T M 6 N T I 6 M T Q u N T M y O D g 4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I x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W V y Z 2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S 9 F e H B h b m R l Z C U y M F R h Y m x l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S 9 N Z X J n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E v 6 q R 0 l O 0 h B h a d 3 G b k w 6 b U A A A A A A g A A A A A A E G Y A A A A B A A A g A A A A X Y T y z F U 9 M m O W j V 4 S W 5 9 c V R 4 g 3 G E E 6 4 C s 7 W n D 9 v E C J y g A A A A A D o A A A A A C A A A g A A A A 2 M h E X P + X Z 0 q r S S g X S 8 K D 9 R p l k 1 s b X z F + / e 2 d 2 a E m y C l Q A A A A c Z V 2 i 8 w n A c P N Z N / Y 3 M y O + p q P G d O G + / x O W T O 8 R n K t k C W L i E N + 9 M f 9 j o + P + t T X 8 F 0 F y V U j N a r + h x m u S e e L 6 6 W N j k b N V X L f L q 0 u Z v T Z g V / t A s 1 A A A A A 7 U Z J 3 b F s H Y i L R M 1 n 3 e d G h u q F c B a O E Q S Z 0 H e J r Z c D 0 i L 8 j A 5 d Z o J B W 8 k h x 5 q s S q 3 y 9 L / M 7 J I C 8 C d 6 Y 4 k 0 8 w Z Z W w = = < / D a t a M a s h u p > 
</file>

<file path=customXml/itemProps1.xml><?xml version="1.0" encoding="utf-8"?>
<ds:datastoreItem xmlns:ds="http://schemas.openxmlformats.org/officeDocument/2006/customXml" ds:itemID="{42D55752-21FE-4487-9B77-6BA4336D664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esh Banik</dc:creator>
  <cp:lastModifiedBy>Aditya Kumar</cp:lastModifiedBy>
  <dcterms:created xsi:type="dcterms:W3CDTF">2023-04-08T15:08:51Z</dcterms:created>
  <dcterms:modified xsi:type="dcterms:W3CDTF">2023-04-20T08:59:19Z</dcterms:modified>
</cp:coreProperties>
</file>